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rels" ContentType="application/vnd.openxmlformats-package.relationships+xml"/>
  <Default Extension="gif" ContentType="image/gif"/>
  <Default Extension="emf" ContentType="image/x-em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7729"/>
  <workbookPr autoCompressPictures="0"/>
  <bookViews>
    <workbookView xWindow="0" yWindow="0" windowWidth="25600" windowHeight="14380"/>
  </bookViews>
  <sheets>
    <sheet name="TaqMan" sheetId="3" r:id="rId1"/>
    <sheet name="Curvas padrão" sheetId="2" r:id="rId2"/>
    <sheet name="Amostras" sheetId="1" r:id="rId3"/>
    <sheet name="gráfico" sheetId="4" r:id="rId4"/>
  </sheets>
  <definedNames>
    <definedName name="_xlnm._FilterDatabase" localSheetId="0" hidden="1">TaqMan!$A$1:$E$139</definedName>
    <definedName name="_xlnm.Print_Area" localSheetId="2">Amostras!$F$43:$P$70</definedName>
    <definedName name="_xlnm.Print_Area" localSheetId="3">gráfico!$A$1:$N$36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44" i="1" l="1"/>
  <c r="D62" i="1"/>
  <c r="D44" i="1"/>
  <c r="I44" i="1"/>
  <c r="H10" i="1"/>
  <c r="D28" i="1"/>
  <c r="D10" i="1"/>
  <c r="I10" i="1"/>
  <c r="D65" i="1"/>
  <c r="J44" i="1"/>
  <c r="D31" i="1"/>
  <c r="J10" i="1"/>
  <c r="N44" i="1"/>
  <c r="H77" i="1"/>
  <c r="D95" i="1"/>
  <c r="D98" i="1"/>
  <c r="D101" i="1"/>
  <c r="I101" i="1"/>
  <c r="D80" i="1"/>
  <c r="L80" i="1"/>
  <c r="D34" i="1"/>
  <c r="I34" i="1"/>
  <c r="D13" i="1"/>
  <c r="L13" i="1"/>
  <c r="P80" i="1"/>
  <c r="D83" i="1"/>
  <c r="L83" i="1"/>
  <c r="D16" i="1"/>
  <c r="L16" i="1"/>
  <c r="P83" i="1"/>
  <c r="D86" i="1"/>
  <c r="L86" i="1"/>
  <c r="D19" i="1"/>
  <c r="L19" i="1"/>
  <c r="P86" i="1"/>
  <c r="D89" i="1"/>
  <c r="L89" i="1"/>
  <c r="D22" i="1"/>
  <c r="L22" i="1"/>
  <c r="P89" i="1"/>
  <c r="D92" i="1"/>
  <c r="L92" i="1"/>
  <c r="D25" i="1"/>
  <c r="L25" i="1"/>
  <c r="P92" i="1"/>
  <c r="D77" i="1"/>
  <c r="L77" i="1"/>
  <c r="L10" i="1"/>
  <c r="P77" i="1"/>
  <c r="D68" i="1"/>
  <c r="I68" i="1"/>
  <c r="D47" i="1"/>
  <c r="L47" i="1"/>
  <c r="P47" i="1"/>
  <c r="D50" i="1"/>
  <c r="L50" i="1"/>
  <c r="P50" i="1"/>
  <c r="D53" i="1"/>
  <c r="L53" i="1"/>
  <c r="P53" i="1"/>
  <c r="D56" i="1"/>
  <c r="L56" i="1"/>
  <c r="P56" i="1"/>
  <c r="D59" i="1"/>
  <c r="L59" i="1"/>
  <c r="P59" i="1"/>
  <c r="L44" i="1"/>
  <c r="P44" i="1"/>
  <c r="K47" i="1"/>
  <c r="K13" i="1"/>
  <c r="O47" i="1"/>
  <c r="F103" i="1"/>
  <c r="F102" i="1"/>
  <c r="E101" i="1"/>
  <c r="F101" i="1"/>
  <c r="G101" i="1"/>
  <c r="F100" i="1"/>
  <c r="F99" i="1"/>
  <c r="E98" i="1"/>
  <c r="F98" i="1"/>
  <c r="G98" i="1"/>
  <c r="F97" i="1"/>
  <c r="F96" i="1"/>
  <c r="E95" i="1"/>
  <c r="F94" i="1"/>
  <c r="F93" i="1"/>
  <c r="E92" i="1"/>
  <c r="F92" i="1"/>
  <c r="G92" i="1"/>
  <c r="F91" i="1"/>
  <c r="F90" i="1"/>
  <c r="E89" i="1"/>
  <c r="F89" i="1"/>
  <c r="G89" i="1"/>
  <c r="F88" i="1"/>
  <c r="F87" i="1"/>
  <c r="E86" i="1"/>
  <c r="F86" i="1"/>
  <c r="G86" i="1"/>
  <c r="F85" i="1"/>
  <c r="F84" i="1"/>
  <c r="E83" i="1"/>
  <c r="F83" i="1"/>
  <c r="G83" i="1"/>
  <c r="F82" i="1"/>
  <c r="F81" i="1"/>
  <c r="E80" i="1"/>
  <c r="F80" i="1"/>
  <c r="G80" i="1"/>
  <c r="F79" i="1"/>
  <c r="F78" i="1"/>
  <c r="E77" i="1"/>
  <c r="F77" i="1"/>
  <c r="G77" i="1"/>
  <c r="F95" i="1"/>
  <c r="G95" i="1"/>
  <c r="I77" i="1"/>
  <c r="I89" i="1"/>
  <c r="I83" i="1"/>
  <c r="J77" i="1"/>
  <c r="J89" i="1"/>
  <c r="J83" i="1"/>
  <c r="K77" i="1"/>
  <c r="K89" i="1"/>
  <c r="K83" i="1"/>
  <c r="I92" i="1"/>
  <c r="I86" i="1"/>
  <c r="I80" i="1"/>
  <c r="J92" i="1"/>
  <c r="J86" i="1"/>
  <c r="J80" i="1"/>
  <c r="K92" i="1"/>
  <c r="K86" i="1"/>
  <c r="K80" i="1"/>
  <c r="F48" i="1"/>
  <c r="F49" i="1"/>
  <c r="F51" i="1"/>
  <c r="F52" i="1"/>
  <c r="F54" i="1"/>
  <c r="F55" i="1"/>
  <c r="F57" i="1"/>
  <c r="F58" i="1"/>
  <c r="F60" i="1"/>
  <c r="F61" i="1"/>
  <c r="F63" i="1"/>
  <c r="F64" i="1"/>
  <c r="F66" i="1"/>
  <c r="F67" i="1"/>
  <c r="F69" i="1"/>
  <c r="F70" i="1"/>
  <c r="F45" i="1"/>
  <c r="F46" i="1"/>
  <c r="E68" i="1"/>
  <c r="E65" i="1"/>
  <c r="E62" i="1"/>
  <c r="E59" i="1"/>
  <c r="F59" i="1"/>
  <c r="G59" i="1"/>
  <c r="E56" i="1"/>
  <c r="F56" i="1"/>
  <c r="G56" i="1"/>
  <c r="E53" i="1"/>
  <c r="F53" i="1"/>
  <c r="G53" i="1"/>
  <c r="E50" i="1"/>
  <c r="F50" i="1"/>
  <c r="G50" i="1"/>
  <c r="E47" i="1"/>
  <c r="F47" i="1"/>
  <c r="G47" i="1"/>
  <c r="E44" i="1"/>
  <c r="F44" i="1"/>
  <c r="G44" i="1"/>
  <c r="E34" i="1"/>
  <c r="E31" i="1"/>
  <c r="E28" i="1"/>
  <c r="E25" i="1"/>
  <c r="F25" i="1"/>
  <c r="E22" i="1"/>
  <c r="F22" i="1"/>
  <c r="E19" i="1"/>
  <c r="F19" i="1"/>
  <c r="E16" i="1"/>
  <c r="F16" i="1"/>
  <c r="E13" i="1"/>
  <c r="F13" i="1"/>
  <c r="E10" i="1"/>
  <c r="F10" i="1"/>
  <c r="F31" i="1"/>
  <c r="J25" i="1"/>
  <c r="N92" i="1"/>
  <c r="J13" i="1"/>
  <c r="N80" i="1"/>
  <c r="J22" i="1"/>
  <c r="N89" i="1"/>
  <c r="J19" i="1"/>
  <c r="N86" i="1"/>
  <c r="N77" i="1"/>
  <c r="J16" i="1"/>
  <c r="N83" i="1"/>
  <c r="F34" i="1"/>
  <c r="K19" i="1"/>
  <c r="O86" i="1"/>
  <c r="K10" i="1"/>
  <c r="K16" i="1"/>
  <c r="O83" i="1"/>
  <c r="K25" i="1"/>
  <c r="O92" i="1"/>
  <c r="O80" i="1"/>
  <c r="K22" i="1"/>
  <c r="O89" i="1"/>
  <c r="F62" i="1"/>
  <c r="G62" i="1"/>
  <c r="I59" i="1"/>
  <c r="I47" i="1"/>
  <c r="I50" i="1"/>
  <c r="I53" i="1"/>
  <c r="I56" i="1"/>
  <c r="F65" i="1"/>
  <c r="G65" i="1"/>
  <c r="J53" i="1"/>
  <c r="N53" i="1"/>
  <c r="J56" i="1"/>
  <c r="N56" i="1"/>
  <c r="J59" i="1"/>
  <c r="N59" i="1"/>
  <c r="J47" i="1"/>
  <c r="N47" i="1"/>
  <c r="J50" i="1"/>
  <c r="N50" i="1"/>
  <c r="F68" i="1"/>
  <c r="G68" i="1"/>
  <c r="K59" i="1"/>
  <c r="O59" i="1"/>
  <c r="K44" i="1"/>
  <c r="K50" i="1"/>
  <c r="O50" i="1"/>
  <c r="K53" i="1"/>
  <c r="O53" i="1"/>
  <c r="K56" i="1"/>
  <c r="O56" i="1"/>
  <c r="F28" i="1"/>
  <c r="I19" i="1"/>
  <c r="M86" i="1"/>
  <c r="M77" i="1"/>
  <c r="I16" i="1"/>
  <c r="M83" i="1"/>
  <c r="I25" i="1"/>
  <c r="M92" i="1"/>
  <c r="I13" i="1"/>
  <c r="M80" i="1"/>
  <c r="I22" i="1"/>
  <c r="M89" i="1"/>
  <c r="G13" i="1"/>
  <c r="G10" i="1"/>
  <c r="G16" i="1"/>
  <c r="G28" i="1"/>
  <c r="G34" i="1"/>
  <c r="G19" i="1"/>
  <c r="G22" i="1"/>
  <c r="G25" i="1"/>
  <c r="G31" i="1"/>
  <c r="M56" i="1"/>
  <c r="M50" i="1"/>
  <c r="M47" i="1"/>
  <c r="O44" i="1"/>
  <c r="O77" i="1"/>
  <c r="M53" i="1"/>
  <c r="M44" i="1"/>
  <c r="M59" i="1"/>
</calcChain>
</file>

<file path=xl/sharedStrings.xml><?xml version="1.0" encoding="utf-8"?>
<sst xmlns="http://schemas.openxmlformats.org/spreadsheetml/2006/main" count="458" uniqueCount="170">
  <si>
    <t>y=mx + b</t>
  </si>
  <si>
    <t>Cth=0,1</t>
  </si>
  <si>
    <t>Eq. Recta</t>
  </si>
  <si>
    <t>Samples:</t>
  </si>
  <si>
    <t>Name</t>
  </si>
  <si>
    <t>Number</t>
  </si>
  <si>
    <t>data (ct)</t>
  </si>
  <si>
    <t>Mean (Ct)</t>
  </si>
  <si>
    <t>StD</t>
  </si>
  <si>
    <t>log input</t>
  </si>
  <si>
    <t xml:space="preserve">Copy Nº </t>
  </si>
  <si>
    <t>Plasmídeo</t>
  </si>
  <si>
    <t>Well</t>
  </si>
  <si>
    <t>input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B13</t>
  </si>
  <si>
    <t>B14</t>
  </si>
  <si>
    <t>B15</t>
  </si>
  <si>
    <t>B16</t>
  </si>
  <si>
    <t>Well Position</t>
  </si>
  <si>
    <t>Sample Name</t>
  </si>
  <si>
    <t>Target Name</t>
  </si>
  <si>
    <t>CT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1</t>
  </si>
  <si>
    <t>H12</t>
  </si>
  <si>
    <t>1-LGG64</t>
  </si>
  <si>
    <t>2-LGG73</t>
  </si>
  <si>
    <t>3-LGG74</t>
  </si>
  <si>
    <t>4-HHG3</t>
  </si>
  <si>
    <t>5-HGG18</t>
  </si>
  <si>
    <t>6-HGG23</t>
  </si>
  <si>
    <t>7-CN1</t>
  </si>
  <si>
    <t>8-CN2</t>
  </si>
  <si>
    <t>1-cDNA</t>
  </si>
  <si>
    <t>ABL1</t>
  </si>
  <si>
    <t>2-cDNA</t>
  </si>
  <si>
    <t>3-cDNA</t>
  </si>
  <si>
    <t>4-cDNA</t>
  </si>
  <si>
    <t>5-cDNA</t>
  </si>
  <si>
    <t>6-cDNA</t>
  </si>
  <si>
    <t>7-cDNA</t>
  </si>
  <si>
    <t>8-cDNA</t>
  </si>
  <si>
    <t>9-cDNA</t>
  </si>
  <si>
    <t>CDKN2A</t>
  </si>
  <si>
    <t>MTAP</t>
  </si>
  <si>
    <t>G10</t>
  </si>
  <si>
    <t>G11</t>
  </si>
  <si>
    <t>G12</t>
  </si>
  <si>
    <t>H10</t>
  </si>
  <si>
    <t>Efficiency (10^(-1/slope)</t>
  </si>
  <si>
    <r>
      <t>y</t>
    </r>
    <r>
      <rPr>
        <sz val="12"/>
        <rFont val="Arial"/>
        <family val="2"/>
      </rPr>
      <t>=-3,2428x + 20,031</t>
    </r>
  </si>
  <si>
    <r>
      <t>R2</t>
    </r>
    <r>
      <rPr>
        <sz val="12"/>
        <rFont val="Arial"/>
        <family val="2"/>
      </rPr>
      <t>=0,9913</t>
    </r>
  </si>
  <si>
    <t>y= 3,2783x + 20,08</t>
  </si>
  <si>
    <r>
      <t>R</t>
    </r>
    <r>
      <rPr>
        <vertAlign val="superscript"/>
        <sz val="12"/>
        <rFont val="Arial"/>
        <family val="2"/>
      </rPr>
      <t>2</t>
    </r>
    <r>
      <rPr>
        <sz val="12"/>
        <rFont val="Arial"/>
        <family val="2"/>
      </rPr>
      <t>=0,9932</t>
    </r>
  </si>
  <si>
    <t>y= 3,226x + 18,272</t>
  </si>
  <si>
    <r>
      <t>R</t>
    </r>
    <r>
      <rPr>
        <vertAlign val="superscript"/>
        <sz val="12"/>
        <rFont val="Arial"/>
        <family val="2"/>
      </rPr>
      <t>2</t>
    </r>
    <r>
      <rPr>
        <sz val="12"/>
        <rFont val="Arial"/>
        <family val="2"/>
      </rPr>
      <t>=0,9984</t>
    </r>
  </si>
  <si>
    <t>FOLD diference (Relative to CN1)</t>
  </si>
  <si>
    <t>FOLD diference (Relative to CN2)</t>
  </si>
  <si>
    <t>FOLD diference (Relative to CN3)</t>
  </si>
  <si>
    <t>Control Gene: ABL1</t>
  </si>
  <si>
    <t>Target gene: CDKN2A</t>
  </si>
  <si>
    <t>Target gene: MTAP</t>
  </si>
  <si>
    <r>
      <rPr>
        <b/>
        <sz val="14"/>
        <rFont val="Calibri"/>
        <family val="2"/>
      </rPr>
      <t>Δ</t>
    </r>
    <r>
      <rPr>
        <b/>
        <sz val="12.3"/>
        <rFont val="Arial"/>
        <family val="2"/>
      </rPr>
      <t>Ct Relative to CN3</t>
    </r>
  </si>
  <si>
    <r>
      <rPr>
        <b/>
        <sz val="14"/>
        <rFont val="Calibri"/>
        <family val="2"/>
      </rPr>
      <t>Δ</t>
    </r>
    <r>
      <rPr>
        <b/>
        <sz val="12.3"/>
        <rFont val="Arial"/>
        <family val="2"/>
      </rPr>
      <t>Ct Relative to CN2</t>
    </r>
  </si>
  <si>
    <r>
      <rPr>
        <b/>
        <sz val="14"/>
        <rFont val="Calibri"/>
        <family val="2"/>
      </rPr>
      <t>Δ</t>
    </r>
    <r>
      <rPr>
        <b/>
        <sz val="12.3"/>
        <rFont val="Arial"/>
        <family val="2"/>
      </rPr>
      <t>Ct Relative to CN1</t>
    </r>
  </si>
  <si>
    <r>
      <rPr>
        <b/>
        <sz val="10"/>
        <rFont val="Arial"/>
        <family val="2"/>
      </rPr>
      <t>Gene Fusão:</t>
    </r>
    <r>
      <rPr>
        <b/>
        <sz val="10"/>
        <color indexed="53"/>
        <rFont val="Arial"/>
        <family val="2"/>
      </rPr>
      <t xml:space="preserve">  ABL1</t>
    </r>
  </si>
  <si>
    <t>B17</t>
  </si>
  <si>
    <t>B18</t>
  </si>
  <si>
    <t>B19</t>
  </si>
  <si>
    <t>B20</t>
  </si>
  <si>
    <t>B21</t>
  </si>
  <si>
    <t>B22</t>
  </si>
  <si>
    <t>B23</t>
  </si>
  <si>
    <t>B24</t>
  </si>
  <si>
    <r>
      <rPr>
        <b/>
        <sz val="10"/>
        <rFont val="Arial"/>
        <family val="2"/>
      </rPr>
      <t>Gene Fusão:</t>
    </r>
    <r>
      <rPr>
        <b/>
        <sz val="10"/>
        <color indexed="53"/>
        <rFont val="Arial"/>
        <family val="2"/>
      </rPr>
      <t xml:space="preserve">  CDKN2A</t>
    </r>
  </si>
  <si>
    <r>
      <rPr>
        <b/>
        <sz val="10"/>
        <rFont val="Arial"/>
        <family val="2"/>
      </rPr>
      <t>Gene Fusão:</t>
    </r>
    <r>
      <rPr>
        <b/>
        <sz val="10"/>
        <color indexed="53"/>
        <rFont val="Arial"/>
        <family val="2"/>
      </rPr>
      <t xml:space="preserve">  MTAP</t>
    </r>
  </si>
  <si>
    <t>FOLD diference (Mean CN1/2/3)</t>
  </si>
  <si>
    <t>Mean CN1/2/3</t>
  </si>
  <si>
    <r>
      <rPr>
        <b/>
        <sz val="14"/>
        <rFont val="Calibri"/>
        <family val="2"/>
      </rPr>
      <t>Δ</t>
    </r>
    <r>
      <rPr>
        <b/>
        <sz val="12.3"/>
        <rFont val="Arial"/>
        <family val="2"/>
      </rPr>
      <t>Ct Relative to CN1/2/3</t>
    </r>
  </si>
  <si>
    <t>CDKN2A relative CN1</t>
  </si>
  <si>
    <t>CDKN2A relative CN2</t>
  </si>
  <si>
    <t>CDKN2A relative CN3</t>
  </si>
  <si>
    <t>CDKN2A mean CN1/2/3</t>
  </si>
  <si>
    <t>MTAP relative CN1</t>
  </si>
  <si>
    <t>MTAP relative CN2</t>
  </si>
  <si>
    <t>MTAP relative CN3</t>
  </si>
  <si>
    <t>MTAP mean CN1/2/3</t>
  </si>
  <si>
    <t>9-CN3</t>
  </si>
  <si>
    <t>Graphical Legend:</t>
  </si>
  <si>
    <t>CN- Control Non-neoplasic brain tissue</t>
  </si>
  <si>
    <t>LGG- Low-Grade Glioma</t>
  </si>
  <si>
    <t>HGG- High-Grade Giloma</t>
  </si>
  <si>
    <t xml:space="preserve">Addtional File 2 : Excell Files of the qPCR experiments for the CDKN2A and MTAP genes performed in Low a High-Grade Pediatric Glioma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7">
    <numFmt numFmtId="164" formatCode="0.000000"/>
    <numFmt numFmtId="165" formatCode="0.000"/>
    <numFmt numFmtId="166" formatCode="0.0000000"/>
    <numFmt numFmtId="167" formatCode="0.0"/>
    <numFmt numFmtId="168" formatCode="#,##0.0"/>
    <numFmt numFmtId="169" formatCode="0.00000"/>
    <numFmt numFmtId="170" formatCode="#,##0.000"/>
  </numFmts>
  <fonts count="42" x14ac:knownFonts="1">
    <font>
      <sz val="11"/>
      <color theme="1"/>
      <name val="Calibri"/>
      <family val="2"/>
      <scheme val="minor"/>
    </font>
    <font>
      <b/>
      <u/>
      <sz val="16"/>
      <color indexed="21"/>
      <name val="Arial"/>
      <family val="2"/>
    </font>
    <font>
      <sz val="12"/>
      <name val="Arial"/>
      <family val="2"/>
    </font>
    <font>
      <sz val="14"/>
      <name val="Arial"/>
      <family val="2"/>
    </font>
    <font>
      <sz val="10"/>
      <name val="Arial"/>
      <family val="2"/>
    </font>
    <font>
      <b/>
      <sz val="12"/>
      <color indexed="10"/>
      <name val="Arial"/>
      <family val="2"/>
    </font>
    <font>
      <b/>
      <sz val="12"/>
      <name val="Arial"/>
      <family val="2"/>
    </font>
    <font>
      <sz val="11"/>
      <name val="Arial"/>
      <family val="2"/>
    </font>
    <font>
      <b/>
      <sz val="14"/>
      <color indexed="48"/>
      <name val="Arial"/>
      <family val="2"/>
    </font>
    <font>
      <b/>
      <sz val="14"/>
      <name val="Arial"/>
      <family val="2"/>
    </font>
    <font>
      <b/>
      <sz val="11"/>
      <name val="Arial"/>
      <family val="2"/>
    </font>
    <font>
      <b/>
      <sz val="10"/>
      <name val="Arial"/>
      <family val="2"/>
    </font>
    <font>
      <b/>
      <sz val="11"/>
      <color rgb="FFFF0000"/>
      <name val="Arial"/>
      <family val="2"/>
    </font>
    <font>
      <b/>
      <sz val="11"/>
      <color theme="9" tint="-0.249977111117893"/>
      <name val="Arial"/>
      <family val="2"/>
    </font>
    <font>
      <b/>
      <sz val="11"/>
      <color theme="4"/>
      <name val="Arial"/>
      <family val="2"/>
    </font>
    <font>
      <b/>
      <sz val="12"/>
      <color indexed="43"/>
      <name val="Arial"/>
      <family val="2"/>
    </font>
    <font>
      <sz val="9"/>
      <name val="Arial"/>
      <family val="2"/>
    </font>
    <font>
      <sz val="12"/>
      <color indexed="12"/>
      <name val="Arial"/>
      <family val="2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1"/>
      <color rgb="FF800000"/>
      <name val="Arial"/>
      <family val="2"/>
    </font>
    <font>
      <b/>
      <sz val="10"/>
      <color rgb="FF800000"/>
      <name val="Arial"/>
      <family val="2"/>
    </font>
    <font>
      <sz val="10"/>
      <color rgb="FF800000"/>
      <name val="Arial"/>
      <family val="2"/>
    </font>
    <font>
      <b/>
      <sz val="10"/>
      <color indexed="10"/>
      <name val="Arial"/>
      <family val="2"/>
    </font>
    <font>
      <sz val="11"/>
      <color theme="1"/>
      <name val="Arial"/>
      <family val="2"/>
    </font>
    <font>
      <b/>
      <sz val="14"/>
      <color rgb="FFFF0000"/>
      <name val="Calibri"/>
      <family val="2"/>
      <scheme val="minor"/>
    </font>
    <font>
      <sz val="14"/>
      <color theme="1"/>
      <name val="Calibri"/>
      <family val="2"/>
      <scheme val="minor"/>
    </font>
    <font>
      <vertAlign val="superscript"/>
      <sz val="12"/>
      <name val="Arial"/>
      <family val="2"/>
    </font>
    <font>
      <b/>
      <sz val="14"/>
      <name val="Calibri"/>
      <family val="2"/>
    </font>
    <font>
      <b/>
      <sz val="12.3"/>
      <name val="Arial"/>
      <family val="2"/>
    </font>
    <font>
      <b/>
      <sz val="9"/>
      <name val="Arial"/>
      <family val="2"/>
    </font>
    <font>
      <b/>
      <sz val="13"/>
      <name val="Arial"/>
      <family val="2"/>
    </font>
    <font>
      <b/>
      <sz val="12.3"/>
      <color rgb="FFFF0000"/>
      <name val="Arial"/>
      <family val="2"/>
    </font>
    <font>
      <b/>
      <sz val="12"/>
      <color theme="1"/>
      <name val="Arial"/>
      <family val="2"/>
    </font>
    <font>
      <b/>
      <sz val="10"/>
      <color indexed="48"/>
      <name val="Arial"/>
      <family val="2"/>
    </font>
    <font>
      <sz val="10"/>
      <color indexed="10"/>
      <name val="Arial"/>
      <family val="2"/>
    </font>
    <font>
      <b/>
      <sz val="10"/>
      <color indexed="53"/>
      <name val="Arial"/>
      <family val="2"/>
    </font>
    <font>
      <b/>
      <sz val="10"/>
      <color theme="9" tint="-0.249977111117893"/>
      <name val="Arial"/>
      <family val="2"/>
    </font>
    <font>
      <sz val="8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5">
    <border>
      <left/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double">
        <color auto="1"/>
      </right>
      <top/>
      <bottom/>
      <diagonal/>
    </border>
    <border>
      <left style="double">
        <color auto="1"/>
      </left>
      <right/>
      <top style="double">
        <color auto="1"/>
      </top>
      <bottom style="double">
        <color auto="1"/>
      </bottom>
      <diagonal/>
    </border>
    <border>
      <left/>
      <right style="double">
        <color auto="1"/>
      </right>
      <top style="double">
        <color auto="1"/>
      </top>
      <bottom style="double">
        <color auto="1"/>
      </bottom>
      <diagonal/>
    </border>
    <border>
      <left style="double">
        <color auto="1"/>
      </left>
      <right style="double">
        <color auto="1"/>
      </right>
      <top/>
      <bottom/>
      <diagonal/>
    </border>
    <border>
      <left style="double">
        <color auto="1"/>
      </left>
      <right style="double">
        <color auto="1"/>
      </right>
      <top style="double">
        <color auto="1"/>
      </top>
      <bottom/>
      <diagonal/>
    </border>
    <border>
      <left/>
      <right/>
      <top style="double">
        <color auto="1"/>
      </top>
      <bottom/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double">
        <color auto="1"/>
      </left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</borders>
  <cellStyleXfs count="4">
    <xf numFmtId="0" fontId="0" fillId="0" borderId="0"/>
    <xf numFmtId="0" fontId="4" fillId="0" borderId="0"/>
    <xf numFmtId="0" fontId="39" fillId="0" borderId="0" applyNumberFormat="0" applyFill="0" applyBorder="0" applyAlignment="0" applyProtection="0"/>
    <xf numFmtId="0" fontId="40" fillId="0" borderId="0" applyNumberFormat="0" applyFill="0" applyBorder="0" applyAlignment="0" applyProtection="0"/>
  </cellStyleXfs>
  <cellXfs count="183">
    <xf numFmtId="0" fontId="0" fillId="0" borderId="0" xfId="0"/>
    <xf numFmtId="0" fontId="1" fillId="0" borderId="0" xfId="0" applyFont="1" applyFill="1" applyBorder="1"/>
    <xf numFmtId="0" fontId="2" fillId="0" borderId="0" xfId="0" applyFont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4" fillId="0" borderId="0" xfId="0" applyFont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5" fillId="0" borderId="0" xfId="0" applyFont="1"/>
    <xf numFmtId="0" fontId="2" fillId="0" borderId="2" xfId="0" applyFont="1" applyBorder="1"/>
    <xf numFmtId="0" fontId="2" fillId="0" borderId="5" xfId="0" applyFont="1" applyBorder="1" applyAlignment="1">
      <alignment horizontal="center"/>
    </xf>
    <xf numFmtId="0" fontId="6" fillId="0" borderId="6" xfId="0" applyFont="1" applyBorder="1"/>
    <xf numFmtId="0" fontId="7" fillId="0" borderId="0" xfId="0" applyFont="1"/>
    <xf numFmtId="0" fontId="8" fillId="0" borderId="0" xfId="0" applyFont="1" applyAlignment="1">
      <alignment horizontal="center"/>
    </xf>
    <xf numFmtId="0" fontId="6" fillId="0" borderId="0" xfId="0" applyFont="1" applyBorder="1"/>
    <xf numFmtId="0" fontId="6" fillId="0" borderId="7" xfId="0" applyFont="1" applyBorder="1"/>
    <xf numFmtId="0" fontId="2" fillId="0" borderId="7" xfId="0" applyFont="1" applyBorder="1"/>
    <xf numFmtId="0" fontId="2" fillId="0" borderId="0" xfId="0" applyFont="1" applyBorder="1" applyAlignment="1">
      <alignment horizontal="center"/>
    </xf>
    <xf numFmtId="0" fontId="9" fillId="0" borderId="0" xfId="0" applyFont="1"/>
    <xf numFmtId="0" fontId="0" fillId="0" borderId="0" xfId="0" applyAlignment="1">
      <alignment horizontal="left"/>
    </xf>
    <xf numFmtId="0" fontId="6" fillId="0" borderId="8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10" fillId="0" borderId="0" xfId="0" applyFont="1" applyFill="1" applyAlignment="1">
      <alignment horizontal="left"/>
    </xf>
    <xf numFmtId="164" fontId="7" fillId="0" borderId="0" xfId="0" applyNumberFormat="1" applyFont="1" applyFill="1" applyAlignment="1">
      <alignment horizontal="center"/>
    </xf>
    <xf numFmtId="0" fontId="12" fillId="0" borderId="0" xfId="0" applyFont="1" applyFill="1" applyAlignment="1">
      <alignment horizontal="center"/>
    </xf>
    <xf numFmtId="14" fontId="10" fillId="0" borderId="16" xfId="0" applyNumberFormat="1" applyFont="1" applyFill="1" applyBorder="1" applyAlignment="1">
      <alignment horizontal="right"/>
    </xf>
    <xf numFmtId="164" fontId="7" fillId="0" borderId="17" xfId="0" applyNumberFormat="1" applyFont="1" applyFill="1" applyBorder="1" applyAlignment="1">
      <alignment horizontal="center"/>
    </xf>
    <xf numFmtId="0" fontId="13" fillId="0" borderId="0" xfId="0" applyFont="1" applyFill="1" applyAlignment="1">
      <alignment horizontal="right"/>
    </xf>
    <xf numFmtId="0" fontId="10" fillId="0" borderId="11" xfId="0" applyFont="1" applyFill="1" applyBorder="1" applyAlignment="1">
      <alignment horizontal="left"/>
    </xf>
    <xf numFmtId="164" fontId="7" fillId="0" borderId="0" xfId="0" applyNumberFormat="1" applyFont="1" applyFill="1" applyBorder="1" applyAlignment="1">
      <alignment horizontal="center"/>
    </xf>
    <xf numFmtId="0" fontId="12" fillId="0" borderId="15" xfId="0" applyFont="1" applyFill="1" applyBorder="1" applyAlignment="1">
      <alignment horizontal="right"/>
    </xf>
    <xf numFmtId="14" fontId="10" fillId="0" borderId="17" xfId="0" applyNumberFormat="1" applyFont="1" applyFill="1" applyBorder="1" applyAlignment="1">
      <alignment horizontal="right"/>
    </xf>
    <xf numFmtId="14" fontId="10" fillId="0" borderId="0" xfId="0" applyNumberFormat="1" applyFont="1" applyFill="1" applyBorder="1" applyAlignment="1">
      <alignment horizontal="right"/>
    </xf>
    <xf numFmtId="0" fontId="6" fillId="0" borderId="0" xfId="0" applyFont="1" applyFill="1" applyBorder="1" applyAlignment="1">
      <alignment horizontal="center" vertical="center"/>
    </xf>
    <xf numFmtId="165" fontId="2" fillId="0" borderId="0" xfId="0" applyNumberFormat="1" applyFont="1" applyFill="1" applyBorder="1" applyAlignment="1">
      <alignment horizontal="center" vertical="center"/>
    </xf>
    <xf numFmtId="1" fontId="6" fillId="0" borderId="0" xfId="0" applyNumberFormat="1" applyFont="1" applyFill="1" applyBorder="1" applyAlignment="1">
      <alignment horizontal="center" vertical="center"/>
    </xf>
    <xf numFmtId="166" fontId="4" fillId="0" borderId="0" xfId="0" applyNumberFormat="1" applyFont="1" applyFill="1" applyBorder="1" applyAlignment="1">
      <alignment horizontal="center"/>
    </xf>
    <xf numFmtId="167" fontId="4" fillId="0" borderId="0" xfId="0" applyNumberFormat="1" applyFont="1" applyBorder="1" applyAlignment="1">
      <alignment horizontal="center"/>
    </xf>
    <xf numFmtId="168" fontId="7" fillId="0" borderId="0" xfId="0" applyNumberFormat="1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65" fontId="2" fillId="0" borderId="0" xfId="0" applyNumberFormat="1" applyFont="1" applyFill="1" applyBorder="1" applyAlignment="1">
      <alignment vertical="center"/>
    </xf>
    <xf numFmtId="0" fontId="15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left"/>
    </xf>
    <xf numFmtId="0" fontId="3" fillId="0" borderId="0" xfId="0" applyFont="1" applyBorder="1" applyAlignment="1">
      <alignment horizontal="center"/>
    </xf>
    <xf numFmtId="0" fontId="2" fillId="0" borderId="0" xfId="0" applyFont="1" applyBorder="1"/>
    <xf numFmtId="0" fontId="2" fillId="0" borderId="19" xfId="0" applyFont="1" applyBorder="1" applyAlignment="1">
      <alignment horizontal="center"/>
    </xf>
    <xf numFmtId="0" fontId="6" fillId="0" borderId="0" xfId="0" applyFont="1"/>
    <xf numFmtId="0" fontId="2" fillId="0" borderId="0" xfId="0" applyFont="1" applyBorder="1" applyAlignment="1">
      <alignment horizontal="left"/>
    </xf>
    <xf numFmtId="0" fontId="17" fillId="0" borderId="0" xfId="0" applyFont="1" applyAlignment="1">
      <alignment horizontal="left"/>
    </xf>
    <xf numFmtId="0" fontId="6" fillId="0" borderId="9" xfId="0" applyFont="1" applyBorder="1" applyAlignment="1">
      <alignment vertical="center"/>
    </xf>
    <xf numFmtId="0" fontId="6" fillId="0" borderId="20" xfId="0" applyFont="1" applyBorder="1" applyAlignment="1">
      <alignment vertical="center"/>
    </xf>
    <xf numFmtId="0" fontId="9" fillId="0" borderId="9" xfId="0" applyFont="1" applyBorder="1" applyAlignment="1">
      <alignment horizontal="center" vertical="center"/>
    </xf>
    <xf numFmtId="0" fontId="20" fillId="0" borderId="11" xfId="0" applyFont="1" applyFill="1" applyBorder="1" applyAlignment="1">
      <alignment horizontal="center" vertical="center" wrapText="1"/>
    </xf>
    <xf numFmtId="170" fontId="0" fillId="0" borderId="0" xfId="0" applyNumberFormat="1"/>
    <xf numFmtId="164" fontId="24" fillId="0" borderId="0" xfId="0" applyNumberFormat="1" applyFont="1" applyFill="1" applyAlignment="1">
      <alignment horizontal="center"/>
    </xf>
    <xf numFmtId="164" fontId="24" fillId="0" borderId="17" xfId="0" applyNumberFormat="1" applyFont="1" applyFill="1" applyBorder="1" applyAlignment="1">
      <alignment horizontal="center"/>
    </xf>
    <xf numFmtId="165" fontId="7" fillId="0" borderId="0" xfId="0" applyNumberFormat="1" applyFont="1" applyFill="1" applyAlignment="1">
      <alignment horizontal="center"/>
    </xf>
    <xf numFmtId="165" fontId="7" fillId="0" borderId="17" xfId="0" applyNumberFormat="1" applyFont="1" applyFill="1" applyBorder="1" applyAlignment="1">
      <alignment horizontal="center"/>
    </xf>
    <xf numFmtId="165" fontId="7" fillId="0" borderId="11" xfId="0" applyNumberFormat="1" applyFont="1" applyFill="1" applyBorder="1" applyAlignment="1">
      <alignment horizontal="center"/>
    </xf>
    <xf numFmtId="165" fontId="7" fillId="0" borderId="15" xfId="0" applyNumberFormat="1" applyFont="1" applyFill="1" applyBorder="1" applyAlignment="1">
      <alignment horizontal="center"/>
    </xf>
    <xf numFmtId="0" fontId="26" fillId="0" borderId="0" xfId="0" applyFont="1"/>
    <xf numFmtId="0" fontId="2" fillId="0" borderId="3" xfId="0" applyFont="1" applyBorder="1" applyAlignment="1">
      <alignment horizontal="left"/>
    </xf>
    <xf numFmtId="0" fontId="12" fillId="0" borderId="0" xfId="0" applyFont="1" applyFill="1" applyAlignment="1">
      <alignment horizontal="right"/>
    </xf>
    <xf numFmtId="0" fontId="14" fillId="0" borderId="0" xfId="0" applyFont="1" applyFill="1" applyAlignment="1">
      <alignment horizontal="right"/>
    </xf>
    <xf numFmtId="0" fontId="0" fillId="0" borderId="0" xfId="0" applyFill="1"/>
    <xf numFmtId="0" fontId="20" fillId="0" borderId="9" xfId="0" applyFont="1" applyFill="1" applyBorder="1" applyAlignment="1">
      <alignment horizontal="center" vertical="center" wrapText="1"/>
    </xf>
    <xf numFmtId="169" fontId="6" fillId="0" borderId="0" xfId="0" applyNumberFormat="1" applyFont="1" applyFill="1" applyBorder="1" applyAlignment="1">
      <alignment horizontal="center" vertical="center"/>
    </xf>
    <xf numFmtId="3" fontId="7" fillId="0" borderId="0" xfId="0" applyNumberFormat="1" applyFont="1" applyBorder="1" applyAlignment="1">
      <alignment horizontal="center" vertical="center"/>
    </xf>
    <xf numFmtId="0" fontId="31" fillId="0" borderId="0" xfId="0" applyFont="1" applyFill="1" applyBorder="1"/>
    <xf numFmtId="0" fontId="11" fillId="0" borderId="0" xfId="0" applyFont="1" applyFill="1" applyBorder="1" applyAlignment="1">
      <alignment horizontal="center"/>
    </xf>
    <xf numFmtId="0" fontId="11" fillId="0" borderId="0" xfId="0" applyFont="1" applyFill="1" applyBorder="1"/>
    <xf numFmtId="0" fontId="0" fillId="0" borderId="0" xfId="0" applyFill="1" applyBorder="1"/>
    <xf numFmtId="0" fontId="30" fillId="0" borderId="0" xfId="0" applyFont="1" applyFill="1" applyBorder="1"/>
    <xf numFmtId="0" fontId="30" fillId="0" borderId="0" xfId="0" applyFont="1" applyFill="1" applyBorder="1" applyAlignment="1">
      <alignment horizontal="left"/>
    </xf>
    <xf numFmtId="0" fontId="25" fillId="0" borderId="0" xfId="0" applyFont="1" applyBorder="1" applyAlignment="1"/>
    <xf numFmtId="0" fontId="32" fillId="0" borderId="9" xfId="0" applyNumberFormat="1" applyFont="1" applyBorder="1" applyAlignment="1">
      <alignment horizontal="center" vertical="center" wrapText="1"/>
    </xf>
    <xf numFmtId="0" fontId="2" fillId="0" borderId="19" xfId="0" applyFont="1" applyBorder="1" applyAlignment="1">
      <alignment horizontal="left"/>
    </xf>
    <xf numFmtId="0" fontId="4" fillId="0" borderId="0" xfId="0" applyFont="1" applyBorder="1"/>
    <xf numFmtId="0" fontId="2" fillId="0" borderId="0" xfId="0" applyFont="1" applyBorder="1" applyAlignment="1">
      <alignment horizontal="center" vertical="center"/>
    </xf>
    <xf numFmtId="0" fontId="4" fillId="0" borderId="0" xfId="0" applyFont="1" applyFill="1" applyBorder="1"/>
    <xf numFmtId="0" fontId="16" fillId="0" borderId="0" xfId="0" applyFont="1" applyBorder="1" applyAlignment="1">
      <alignment horizontal="center"/>
    </xf>
    <xf numFmtId="0" fontId="16" fillId="0" borderId="0" xfId="0" applyFont="1" applyFill="1" applyBorder="1" applyAlignment="1">
      <alignment horizontal="center"/>
    </xf>
    <xf numFmtId="0" fontId="0" fillId="0" borderId="0" xfId="0" applyBorder="1" applyAlignment="1"/>
    <xf numFmtId="0" fontId="4" fillId="0" borderId="0" xfId="1"/>
    <xf numFmtId="0" fontId="23" fillId="0" borderId="0" xfId="1" applyFont="1"/>
    <xf numFmtId="0" fontId="11" fillId="0" borderId="0" xfId="1" applyFont="1"/>
    <xf numFmtId="0" fontId="4" fillId="0" borderId="0" xfId="1" applyBorder="1"/>
    <xf numFmtId="0" fontId="4" fillId="0" borderId="11" xfId="1" applyBorder="1"/>
    <xf numFmtId="0" fontId="4" fillId="0" borderId="17" xfId="1" applyBorder="1"/>
    <xf numFmtId="0" fontId="4" fillId="0" borderId="0" xfId="1" applyAlignment="1">
      <alignment horizontal="center"/>
    </xf>
    <xf numFmtId="11" fontId="4" fillId="0" borderId="0" xfId="1" applyNumberFormat="1"/>
    <xf numFmtId="2" fontId="4" fillId="0" borderId="0" xfId="1" applyNumberFormat="1"/>
    <xf numFmtId="2" fontId="4" fillId="0" borderId="0" xfId="1" applyNumberFormat="1" applyAlignment="1">
      <alignment horizontal="center"/>
    </xf>
    <xf numFmtId="11" fontId="35" fillId="0" borderId="0" xfId="1" applyNumberFormat="1" applyFont="1"/>
    <xf numFmtId="0" fontId="4" fillId="0" borderId="0" xfId="1" applyBorder="1" applyAlignment="1">
      <alignment horizontal="center" vertical="center"/>
    </xf>
    <xf numFmtId="2" fontId="4" fillId="0" borderId="0" xfId="1" applyNumberFormat="1" applyFont="1" applyBorder="1" applyAlignment="1">
      <alignment horizontal="center" vertical="center"/>
    </xf>
    <xf numFmtId="0" fontId="4" fillId="0" borderId="0" xfId="1" applyNumberFormat="1" applyBorder="1" applyAlignment="1">
      <alignment horizontal="center" vertical="center"/>
    </xf>
    <xf numFmtId="0" fontId="4" fillId="0" borderId="15" xfId="1" applyBorder="1"/>
    <xf numFmtId="0" fontId="11" fillId="0" borderId="11" xfId="1" applyFont="1" applyBorder="1"/>
    <xf numFmtId="0" fontId="11" fillId="0" borderId="9" xfId="1" applyFont="1" applyBorder="1"/>
    <xf numFmtId="0" fontId="11" fillId="0" borderId="20" xfId="1" applyFont="1" applyBorder="1"/>
    <xf numFmtId="0" fontId="11" fillId="0" borderId="20" xfId="1" applyFont="1" applyBorder="1" applyAlignment="1">
      <alignment horizontal="center"/>
    </xf>
    <xf numFmtId="0" fontId="11" fillId="0" borderId="21" xfId="1" applyFont="1" applyBorder="1"/>
    <xf numFmtId="0" fontId="11" fillId="0" borderId="9" xfId="1" applyFont="1" applyBorder="1" applyAlignment="1">
      <alignment horizontal="center"/>
    </xf>
    <xf numFmtId="0" fontId="37" fillId="0" borderId="0" xfId="1" applyFont="1"/>
    <xf numFmtId="0" fontId="34" fillId="0" borderId="0" xfId="1" applyFont="1" applyAlignment="1"/>
    <xf numFmtId="0" fontId="11" fillId="0" borderId="9" xfId="1" applyFont="1" applyBorder="1" applyAlignment="1"/>
    <xf numFmtId="0" fontId="4" fillId="0" borderId="0" xfId="1" applyBorder="1" applyAlignment="1"/>
    <xf numFmtId="164" fontId="4" fillId="0" borderId="17" xfId="1" applyNumberFormat="1" applyBorder="1" applyAlignment="1"/>
    <xf numFmtId="164" fontId="4" fillId="0" borderId="0" xfId="1" applyNumberFormat="1"/>
    <xf numFmtId="164" fontId="4" fillId="0" borderId="0" xfId="1" applyNumberFormat="1" applyBorder="1" applyAlignment="1"/>
    <xf numFmtId="165" fontId="4" fillId="0" borderId="0" xfId="1" applyNumberFormat="1" applyBorder="1" applyAlignment="1">
      <alignment horizontal="center" vertical="center"/>
    </xf>
    <xf numFmtId="2" fontId="4" fillId="0" borderId="0" xfId="1" applyNumberFormat="1" applyBorder="1" applyAlignment="1">
      <alignment horizontal="center" vertical="center"/>
    </xf>
    <xf numFmtId="170" fontId="4" fillId="0" borderId="0" xfId="1" applyNumberFormat="1"/>
    <xf numFmtId="0" fontId="4" fillId="2" borderId="0" xfId="1" applyFill="1"/>
    <xf numFmtId="0" fontId="0" fillId="0" borderId="0" xfId="0" applyBorder="1"/>
    <xf numFmtId="0" fontId="2" fillId="0" borderId="0" xfId="0" applyFont="1" applyFill="1" applyBorder="1" applyAlignment="1">
      <alignment vertical="center"/>
    </xf>
    <xf numFmtId="0" fontId="0" fillId="0" borderId="0" xfId="0" applyAlignment="1">
      <alignment horizontal="center" vertical="center" wrapText="1"/>
    </xf>
    <xf numFmtId="0" fontId="41" fillId="0" borderId="0" xfId="0" applyFont="1"/>
    <xf numFmtId="165" fontId="4" fillId="0" borderId="11" xfId="1" applyNumberFormat="1" applyBorder="1" applyAlignment="1">
      <alignment horizontal="center" vertical="center"/>
    </xf>
    <xf numFmtId="165" fontId="4" fillId="0" borderId="15" xfId="1" applyNumberFormat="1" applyBorder="1" applyAlignment="1">
      <alignment horizontal="center" vertical="center"/>
    </xf>
    <xf numFmtId="165" fontId="4" fillId="0" borderId="17" xfId="1" applyNumberFormat="1" applyBorder="1" applyAlignment="1">
      <alignment horizontal="center" vertical="center"/>
    </xf>
    <xf numFmtId="2" fontId="4" fillId="0" borderId="11" xfId="1" applyNumberFormat="1" applyFont="1" applyBorder="1" applyAlignment="1">
      <alignment horizontal="center" vertical="center"/>
    </xf>
    <xf numFmtId="2" fontId="4" fillId="0" borderId="15" xfId="1" applyNumberFormat="1" applyFont="1" applyBorder="1" applyAlignment="1">
      <alignment horizontal="center" vertical="center"/>
    </xf>
    <xf numFmtId="2" fontId="4" fillId="0" borderId="17" xfId="1" applyNumberFormat="1" applyFont="1" applyBorder="1" applyAlignment="1">
      <alignment horizontal="center" vertical="center"/>
    </xf>
    <xf numFmtId="0" fontId="4" fillId="0" borderId="11" xfId="1" applyBorder="1" applyAlignment="1">
      <alignment horizontal="center" vertical="center"/>
    </xf>
    <xf numFmtId="0" fontId="4" fillId="0" borderId="15" xfId="1" applyBorder="1" applyAlignment="1">
      <alignment horizontal="center" vertical="center"/>
    </xf>
    <xf numFmtId="0" fontId="4" fillId="0" borderId="17" xfId="1" applyBorder="1" applyAlignment="1">
      <alignment horizontal="center" vertical="center"/>
    </xf>
    <xf numFmtId="0" fontId="4" fillId="0" borderId="11" xfId="1" applyNumberFormat="1" applyBorder="1" applyAlignment="1">
      <alignment horizontal="center" vertical="center"/>
    </xf>
    <xf numFmtId="0" fontId="4" fillId="0" borderId="15" xfId="1" applyNumberFormat="1" applyBorder="1" applyAlignment="1">
      <alignment horizontal="center" vertical="center"/>
    </xf>
    <xf numFmtId="0" fontId="4" fillId="0" borderId="17" xfId="1" applyNumberFormat="1" applyBorder="1" applyAlignment="1">
      <alignment horizontal="center" vertical="center"/>
    </xf>
    <xf numFmtId="2" fontId="4" fillId="0" borderId="11" xfId="1" applyNumberFormat="1" applyBorder="1" applyAlignment="1">
      <alignment horizontal="center" vertical="center"/>
    </xf>
    <xf numFmtId="2" fontId="4" fillId="0" borderId="15" xfId="1" applyNumberFormat="1" applyBorder="1" applyAlignment="1">
      <alignment horizontal="center" vertical="center"/>
    </xf>
    <xf numFmtId="2" fontId="4" fillId="0" borderId="17" xfId="1" applyNumberFormat="1" applyBorder="1" applyAlignment="1">
      <alignment horizontal="center" vertical="center"/>
    </xf>
    <xf numFmtId="169" fontId="6" fillId="0" borderId="24" xfId="0" applyNumberFormat="1" applyFont="1" applyFill="1" applyBorder="1" applyAlignment="1">
      <alignment horizontal="center" vertical="center"/>
    </xf>
    <xf numFmtId="169" fontId="6" fillId="0" borderId="13" xfId="0" applyNumberFormat="1" applyFont="1" applyFill="1" applyBorder="1" applyAlignment="1">
      <alignment horizontal="center" vertical="center"/>
    </xf>
    <xf numFmtId="169" fontId="6" fillId="0" borderId="16" xfId="0" applyNumberFormat="1" applyFont="1" applyFill="1" applyBorder="1" applyAlignment="1">
      <alignment horizontal="center" vertical="center"/>
    </xf>
    <xf numFmtId="169" fontId="6" fillId="0" borderId="11" xfId="0" applyNumberFormat="1" applyFont="1" applyFill="1" applyBorder="1" applyAlignment="1">
      <alignment horizontal="center" vertical="center"/>
    </xf>
    <xf numFmtId="169" fontId="6" fillId="0" borderId="15" xfId="0" applyNumberFormat="1" applyFont="1" applyFill="1" applyBorder="1" applyAlignment="1">
      <alignment horizontal="center" vertical="center"/>
    </xf>
    <xf numFmtId="169" fontId="6" fillId="0" borderId="17" xfId="0" applyNumberFormat="1" applyFont="1" applyFill="1" applyBorder="1" applyAlignment="1">
      <alignment horizontal="center" vertical="center"/>
    </xf>
    <xf numFmtId="169" fontId="6" fillId="0" borderId="0" xfId="0" applyNumberFormat="1" applyFont="1" applyFill="1" applyBorder="1" applyAlignment="1">
      <alignment horizontal="center" vertical="center"/>
    </xf>
    <xf numFmtId="0" fontId="6" fillId="0" borderId="11" xfId="0" applyFont="1" applyFill="1" applyBorder="1" applyAlignment="1">
      <alignment horizontal="center" vertical="center"/>
    </xf>
    <xf numFmtId="0" fontId="6" fillId="0" borderId="15" xfId="0" applyFont="1" applyFill="1" applyBorder="1" applyAlignment="1">
      <alignment horizontal="center" vertical="center"/>
    </xf>
    <xf numFmtId="0" fontId="6" fillId="0" borderId="17" xfId="0" applyFont="1" applyFill="1" applyBorder="1" applyAlignment="1">
      <alignment horizontal="center" vertical="center"/>
    </xf>
    <xf numFmtId="165" fontId="2" fillId="0" borderId="11" xfId="0" applyNumberFormat="1" applyFont="1" applyFill="1" applyBorder="1" applyAlignment="1">
      <alignment horizontal="center" vertical="center"/>
    </xf>
    <xf numFmtId="165" fontId="2" fillId="0" borderId="15" xfId="0" applyNumberFormat="1" applyFont="1" applyFill="1" applyBorder="1" applyAlignment="1">
      <alignment horizontal="center" vertical="center"/>
    </xf>
    <xf numFmtId="165" fontId="2" fillId="0" borderId="17" xfId="0" applyNumberFormat="1" applyFont="1" applyFill="1" applyBorder="1" applyAlignment="1">
      <alignment horizontal="center" vertical="center"/>
    </xf>
    <xf numFmtId="165" fontId="2" fillId="0" borderId="12" xfId="0" applyNumberFormat="1" applyFont="1" applyFill="1" applyBorder="1" applyAlignment="1">
      <alignment horizontal="center" vertical="center"/>
    </xf>
    <xf numFmtId="165" fontId="2" fillId="0" borderId="14" xfId="0" applyNumberFormat="1" applyFont="1" applyFill="1" applyBorder="1" applyAlignment="1">
      <alignment horizontal="center" vertical="center"/>
    </xf>
    <xf numFmtId="165" fontId="2" fillId="0" borderId="18" xfId="0" applyNumberFormat="1" applyFont="1" applyFill="1" applyBorder="1" applyAlignment="1">
      <alignment horizontal="center" vertical="center"/>
    </xf>
    <xf numFmtId="165" fontId="19" fillId="0" borderId="11" xfId="0" applyNumberFormat="1" applyFont="1" applyFill="1" applyBorder="1" applyAlignment="1">
      <alignment horizontal="center" vertical="center"/>
    </xf>
    <xf numFmtId="165" fontId="19" fillId="0" borderId="15" xfId="0" applyNumberFormat="1" applyFont="1" applyFill="1" applyBorder="1" applyAlignment="1">
      <alignment horizontal="center" vertical="center"/>
    </xf>
    <xf numFmtId="165" fontId="19" fillId="0" borderId="17" xfId="0" applyNumberFormat="1" applyFont="1" applyFill="1" applyBorder="1" applyAlignment="1">
      <alignment horizontal="center" vertical="center"/>
    </xf>
    <xf numFmtId="1" fontId="18" fillId="0" borderId="11" xfId="0" applyNumberFormat="1" applyFont="1" applyFill="1" applyBorder="1" applyAlignment="1">
      <alignment horizontal="center" vertical="center"/>
    </xf>
    <xf numFmtId="1" fontId="18" fillId="0" borderId="15" xfId="0" applyNumberFormat="1" applyFont="1" applyFill="1" applyBorder="1" applyAlignment="1">
      <alignment horizontal="center" vertical="center"/>
    </xf>
    <xf numFmtId="1" fontId="18" fillId="0" borderId="17" xfId="0" applyNumberFormat="1" applyFont="1" applyFill="1" applyBorder="1" applyAlignment="1">
      <alignment horizontal="center" vertical="center"/>
    </xf>
    <xf numFmtId="0" fontId="16" fillId="0" borderId="0" xfId="0" applyFont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166" fontId="21" fillId="0" borderId="11" xfId="0" applyNumberFormat="1" applyFont="1" applyFill="1" applyBorder="1" applyAlignment="1">
      <alignment horizontal="center" vertical="center"/>
    </xf>
    <xf numFmtId="166" fontId="21" fillId="0" borderId="15" xfId="0" applyNumberFormat="1" applyFont="1" applyFill="1" applyBorder="1" applyAlignment="1">
      <alignment horizontal="center" vertical="center"/>
    </xf>
    <xf numFmtId="166" fontId="21" fillId="0" borderId="17" xfId="0" applyNumberFormat="1" applyFont="1" applyFill="1" applyBorder="1" applyAlignment="1">
      <alignment horizontal="center" vertical="center"/>
    </xf>
    <xf numFmtId="1" fontId="2" fillId="0" borderId="12" xfId="0" applyNumberFormat="1" applyFont="1" applyFill="1" applyBorder="1" applyAlignment="1">
      <alignment horizontal="center" vertical="center"/>
    </xf>
    <xf numFmtId="1" fontId="2" fillId="0" borderId="14" xfId="0" applyNumberFormat="1" applyFont="1" applyFill="1" applyBorder="1" applyAlignment="1">
      <alignment horizontal="center" vertical="center"/>
    </xf>
    <xf numFmtId="1" fontId="2" fillId="0" borderId="18" xfId="0" applyNumberFormat="1" applyFont="1" applyFill="1" applyBorder="1" applyAlignment="1">
      <alignment horizontal="center" vertical="center"/>
    </xf>
    <xf numFmtId="1" fontId="2" fillId="0" borderId="11" xfId="0" applyNumberFormat="1" applyFont="1" applyFill="1" applyBorder="1" applyAlignment="1">
      <alignment horizontal="center" vertical="center"/>
    </xf>
    <xf numFmtId="1" fontId="2" fillId="0" borderId="15" xfId="0" applyNumberFormat="1" applyFont="1" applyFill="1" applyBorder="1" applyAlignment="1">
      <alignment horizontal="center" vertical="center"/>
    </xf>
    <xf numFmtId="1" fontId="2" fillId="0" borderId="17" xfId="0" applyNumberFormat="1" applyFont="1" applyFill="1" applyBorder="1" applyAlignment="1">
      <alignment horizontal="center" vertical="center"/>
    </xf>
    <xf numFmtId="3" fontId="7" fillId="0" borderId="0" xfId="0" applyNumberFormat="1" applyFont="1" applyBorder="1" applyAlignment="1">
      <alignment horizontal="center" vertical="center"/>
    </xf>
    <xf numFmtId="166" fontId="22" fillId="0" borderId="11" xfId="0" applyNumberFormat="1" applyFont="1" applyFill="1" applyBorder="1" applyAlignment="1">
      <alignment horizontal="center" vertical="center"/>
    </xf>
    <xf numFmtId="166" fontId="22" fillId="0" borderId="15" xfId="0" applyNumberFormat="1" applyFont="1" applyFill="1" applyBorder="1" applyAlignment="1">
      <alignment horizontal="center" vertical="center"/>
    </xf>
    <xf numFmtId="166" fontId="22" fillId="0" borderId="17" xfId="0" applyNumberFormat="1" applyFont="1" applyFill="1" applyBorder="1" applyAlignment="1">
      <alignment horizontal="center" vertical="center"/>
    </xf>
    <xf numFmtId="0" fontId="16" fillId="0" borderId="0" xfId="0" applyFont="1" applyFill="1" applyBorder="1" applyAlignment="1">
      <alignment horizontal="center"/>
    </xf>
    <xf numFmtId="0" fontId="2" fillId="0" borderId="23" xfId="0" applyFont="1" applyBorder="1" applyAlignment="1">
      <alignment horizontal="center"/>
    </xf>
    <xf numFmtId="0" fontId="2" fillId="0" borderId="22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169" fontId="33" fillId="0" borderId="24" xfId="0" applyNumberFormat="1" applyFont="1" applyFill="1" applyBorder="1" applyAlignment="1">
      <alignment horizontal="center" vertical="center"/>
    </xf>
    <xf numFmtId="169" fontId="33" fillId="0" borderId="13" xfId="0" applyNumberFormat="1" applyFont="1" applyFill="1" applyBorder="1" applyAlignment="1">
      <alignment horizontal="center" vertical="center"/>
    </xf>
    <xf numFmtId="169" fontId="33" fillId="0" borderId="16" xfId="0" applyNumberFormat="1" applyFont="1" applyFill="1" applyBorder="1" applyAlignment="1">
      <alignment horizontal="center" vertical="center"/>
    </xf>
    <xf numFmtId="1" fontId="22" fillId="0" borderId="0" xfId="0" applyNumberFormat="1" applyFont="1" applyBorder="1" applyAlignment="1">
      <alignment horizontal="center"/>
    </xf>
  </cellXfs>
  <cellStyles count="4">
    <cellStyle name="Followed Hyperlink" xfId="3" builtinId="9" hidden="1"/>
    <cellStyle name="Hyperlink" xfId="2" builtinId="8" hidden="1"/>
    <cellStyle name="Normal" xfId="0" builtinId="0"/>
    <cellStyle name="Normal 2" xfId="1"/>
  </cellStyles>
  <dxfs count="0"/>
  <tableStyles count="0" defaultTableStyle="TableStyleMedium2" defaultPivotStyle="PivotStyleLight16"/>
  <colors>
    <mruColors>
      <color rgb="FF0000FF"/>
      <color rgb="FF80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ráfico!$A$5</c:f>
              <c:strCache>
                <c:ptCount val="1"/>
                <c:pt idx="0">
                  <c:v>1-LGG64</c:v>
                </c:pt>
              </c:strCache>
            </c:strRef>
          </c:tx>
          <c:invertIfNegative val="0"/>
          <c:cat>
            <c:strRef>
              <c:f>gráfico!$B$4:$I$4</c:f>
              <c:strCache>
                <c:ptCount val="8"/>
                <c:pt idx="0">
                  <c:v>CDKN2A relative CN1</c:v>
                </c:pt>
                <c:pt idx="1">
                  <c:v>CDKN2A relative CN2</c:v>
                </c:pt>
                <c:pt idx="2">
                  <c:v>CDKN2A relative CN3</c:v>
                </c:pt>
                <c:pt idx="3">
                  <c:v>CDKN2A mean CN1/2/3</c:v>
                </c:pt>
                <c:pt idx="4">
                  <c:v>MTAP relative CN1</c:v>
                </c:pt>
                <c:pt idx="5">
                  <c:v>MTAP relative CN2</c:v>
                </c:pt>
                <c:pt idx="6">
                  <c:v>MTAP relative CN3</c:v>
                </c:pt>
                <c:pt idx="7">
                  <c:v>MTAP mean CN1/2/3</c:v>
                </c:pt>
              </c:strCache>
            </c:strRef>
          </c:cat>
          <c:val>
            <c:numRef>
              <c:f>gráfico!$B$5:$I$5</c:f>
              <c:numCache>
                <c:formatCode>General</c:formatCode>
                <c:ptCount val="8"/>
                <c:pt idx="0">
                  <c:v>0.52802136854653</c:v>
                </c:pt>
                <c:pt idx="1">
                  <c:v>2.172282502334062</c:v>
                </c:pt>
                <c:pt idx="2">
                  <c:v>0.945226593154811</c:v>
                </c:pt>
                <c:pt idx="3">
                  <c:v>1.027309359069977</c:v>
                </c:pt>
                <c:pt idx="4">
                  <c:v>1.02875222800054</c:v>
                </c:pt>
                <c:pt idx="5">
                  <c:v>1.222976721880308</c:v>
                </c:pt>
                <c:pt idx="6">
                  <c:v>1.649109875797718</c:v>
                </c:pt>
                <c:pt idx="7">
                  <c:v>1.275438504941385</c:v>
                </c:pt>
              </c:numCache>
            </c:numRef>
          </c:val>
        </c:ser>
        <c:ser>
          <c:idx val="1"/>
          <c:order val="1"/>
          <c:tx>
            <c:strRef>
              <c:f>gráfico!$A$6</c:f>
              <c:strCache>
                <c:ptCount val="1"/>
                <c:pt idx="0">
                  <c:v>2-LGG73</c:v>
                </c:pt>
              </c:strCache>
            </c:strRef>
          </c:tx>
          <c:invertIfNegative val="0"/>
          <c:cat>
            <c:strRef>
              <c:f>gráfico!$B$4:$I$4</c:f>
              <c:strCache>
                <c:ptCount val="8"/>
                <c:pt idx="0">
                  <c:v>CDKN2A relative CN1</c:v>
                </c:pt>
                <c:pt idx="1">
                  <c:v>CDKN2A relative CN2</c:v>
                </c:pt>
                <c:pt idx="2">
                  <c:v>CDKN2A relative CN3</c:v>
                </c:pt>
                <c:pt idx="3">
                  <c:v>CDKN2A mean CN1/2/3</c:v>
                </c:pt>
                <c:pt idx="4">
                  <c:v>MTAP relative CN1</c:v>
                </c:pt>
                <c:pt idx="5">
                  <c:v>MTAP relative CN2</c:v>
                </c:pt>
                <c:pt idx="6">
                  <c:v>MTAP relative CN3</c:v>
                </c:pt>
                <c:pt idx="7">
                  <c:v>MTAP mean CN1/2/3</c:v>
                </c:pt>
              </c:strCache>
            </c:strRef>
          </c:cat>
          <c:val>
            <c:numRef>
              <c:f>gráfico!$B$6:$I$6</c:f>
              <c:numCache>
                <c:formatCode>General</c:formatCode>
                <c:ptCount val="8"/>
                <c:pt idx="0">
                  <c:v>1.545190420077386</c:v>
                </c:pt>
                <c:pt idx="1">
                  <c:v>6.356920973762713</c:v>
                </c:pt>
                <c:pt idx="2">
                  <c:v>2.766090850765433</c:v>
                </c:pt>
                <c:pt idx="3">
                  <c:v>3.006296098319526</c:v>
                </c:pt>
                <c:pt idx="4">
                  <c:v>1.363312960908345</c:v>
                </c:pt>
                <c:pt idx="5">
                  <c:v>1.620701244136454</c:v>
                </c:pt>
                <c:pt idx="6">
                  <c:v>2.185417252516316</c:v>
                </c:pt>
                <c:pt idx="7">
                  <c:v>1.690224134928668</c:v>
                </c:pt>
              </c:numCache>
            </c:numRef>
          </c:val>
        </c:ser>
        <c:ser>
          <c:idx val="2"/>
          <c:order val="2"/>
          <c:tx>
            <c:strRef>
              <c:f>gráfico!$A$7</c:f>
              <c:strCache>
                <c:ptCount val="1"/>
                <c:pt idx="0">
                  <c:v>3-LGG74</c:v>
                </c:pt>
              </c:strCache>
            </c:strRef>
          </c:tx>
          <c:invertIfNegative val="0"/>
          <c:cat>
            <c:strRef>
              <c:f>gráfico!$B$4:$I$4</c:f>
              <c:strCache>
                <c:ptCount val="8"/>
                <c:pt idx="0">
                  <c:v>CDKN2A relative CN1</c:v>
                </c:pt>
                <c:pt idx="1">
                  <c:v>CDKN2A relative CN2</c:v>
                </c:pt>
                <c:pt idx="2">
                  <c:v>CDKN2A relative CN3</c:v>
                </c:pt>
                <c:pt idx="3">
                  <c:v>CDKN2A mean CN1/2/3</c:v>
                </c:pt>
                <c:pt idx="4">
                  <c:v>MTAP relative CN1</c:v>
                </c:pt>
                <c:pt idx="5">
                  <c:v>MTAP relative CN2</c:v>
                </c:pt>
                <c:pt idx="6">
                  <c:v>MTAP relative CN3</c:v>
                </c:pt>
                <c:pt idx="7">
                  <c:v>MTAP mean CN1/2/3</c:v>
                </c:pt>
              </c:strCache>
            </c:strRef>
          </c:cat>
          <c:val>
            <c:numRef>
              <c:f>gráfico!$B$7:$I$7</c:f>
              <c:numCache>
                <c:formatCode>General</c:formatCode>
                <c:ptCount val="8"/>
                <c:pt idx="0">
                  <c:v>3.378636565956024</c:v>
                </c:pt>
                <c:pt idx="1">
                  <c:v>13.89972741856103</c:v>
                </c:pt>
                <c:pt idx="2">
                  <c:v>6.048196760554894</c:v>
                </c:pt>
                <c:pt idx="3">
                  <c:v>6.573417615004748</c:v>
                </c:pt>
                <c:pt idx="4">
                  <c:v>0.598127014795319</c:v>
                </c:pt>
                <c:pt idx="5">
                  <c:v>0.711051112126534</c:v>
                </c:pt>
                <c:pt idx="6">
                  <c:v>0.958809264498477</c:v>
                </c:pt>
                <c:pt idx="7">
                  <c:v>0.741552926692855</c:v>
                </c:pt>
              </c:numCache>
            </c:numRef>
          </c:val>
        </c:ser>
        <c:ser>
          <c:idx val="3"/>
          <c:order val="3"/>
          <c:tx>
            <c:strRef>
              <c:f>gráfico!$A$8</c:f>
              <c:strCache>
                <c:ptCount val="1"/>
                <c:pt idx="0">
                  <c:v>4-HHG3</c:v>
                </c:pt>
              </c:strCache>
            </c:strRef>
          </c:tx>
          <c:invertIfNegative val="0"/>
          <c:cat>
            <c:strRef>
              <c:f>gráfico!$B$4:$I$4</c:f>
              <c:strCache>
                <c:ptCount val="8"/>
                <c:pt idx="0">
                  <c:v>CDKN2A relative CN1</c:v>
                </c:pt>
                <c:pt idx="1">
                  <c:v>CDKN2A relative CN2</c:v>
                </c:pt>
                <c:pt idx="2">
                  <c:v>CDKN2A relative CN3</c:v>
                </c:pt>
                <c:pt idx="3">
                  <c:v>CDKN2A mean CN1/2/3</c:v>
                </c:pt>
                <c:pt idx="4">
                  <c:v>MTAP relative CN1</c:v>
                </c:pt>
                <c:pt idx="5">
                  <c:v>MTAP relative CN2</c:v>
                </c:pt>
                <c:pt idx="6">
                  <c:v>MTAP relative CN3</c:v>
                </c:pt>
                <c:pt idx="7">
                  <c:v>MTAP mean CN1/2/3</c:v>
                </c:pt>
              </c:strCache>
            </c:strRef>
          </c:cat>
          <c:val>
            <c:numRef>
              <c:f>gráfico!$B$8:$I$8</c:f>
              <c:numCache>
                <c:formatCode>General</c:formatCode>
                <c:ptCount val="8"/>
                <c:pt idx="0">
                  <c:v>0.0282009471176166</c:v>
                </c:pt>
                <c:pt idx="1">
                  <c:v>0.116018834884423</c:v>
                </c:pt>
                <c:pt idx="2">
                  <c:v>0.0504833454772859</c:v>
                </c:pt>
                <c:pt idx="3">
                  <c:v>0.0548672812017306</c:v>
                </c:pt>
                <c:pt idx="4">
                  <c:v>0.0891749394149201</c:v>
                </c:pt>
                <c:pt idx="5">
                  <c:v>0.106010827594025</c:v>
                </c:pt>
                <c:pt idx="6">
                  <c:v>0.142949166242516</c:v>
                </c:pt>
                <c:pt idx="7">
                  <c:v>0.110558352448637</c:v>
                </c:pt>
              </c:numCache>
            </c:numRef>
          </c:val>
        </c:ser>
        <c:ser>
          <c:idx val="4"/>
          <c:order val="4"/>
          <c:tx>
            <c:strRef>
              <c:f>gráfico!$A$9</c:f>
              <c:strCache>
                <c:ptCount val="1"/>
                <c:pt idx="0">
                  <c:v>5-HGG18</c:v>
                </c:pt>
              </c:strCache>
            </c:strRef>
          </c:tx>
          <c:invertIfNegative val="0"/>
          <c:cat>
            <c:strRef>
              <c:f>gráfico!$B$4:$I$4</c:f>
              <c:strCache>
                <c:ptCount val="8"/>
                <c:pt idx="0">
                  <c:v>CDKN2A relative CN1</c:v>
                </c:pt>
                <c:pt idx="1">
                  <c:v>CDKN2A relative CN2</c:v>
                </c:pt>
                <c:pt idx="2">
                  <c:v>CDKN2A relative CN3</c:v>
                </c:pt>
                <c:pt idx="3">
                  <c:v>CDKN2A mean CN1/2/3</c:v>
                </c:pt>
                <c:pt idx="4">
                  <c:v>MTAP relative CN1</c:v>
                </c:pt>
                <c:pt idx="5">
                  <c:v>MTAP relative CN2</c:v>
                </c:pt>
                <c:pt idx="6">
                  <c:v>MTAP relative CN3</c:v>
                </c:pt>
                <c:pt idx="7">
                  <c:v>MTAP mean CN1/2/3</c:v>
                </c:pt>
              </c:strCache>
            </c:strRef>
          </c:cat>
          <c:val>
            <c:numRef>
              <c:f>gráfico!$B$9:$I$9</c:f>
              <c:numCache>
                <c:formatCode>General</c:formatCode>
                <c:ptCount val="8"/>
                <c:pt idx="0">
                  <c:v>0.0153820124508105</c:v>
                </c:pt>
                <c:pt idx="1">
                  <c:v>0.0632816747351691</c:v>
                </c:pt>
                <c:pt idx="2">
                  <c:v>0.0275357932289122</c:v>
                </c:pt>
                <c:pt idx="3">
                  <c:v>0.0299269807878165</c:v>
                </c:pt>
                <c:pt idx="4">
                  <c:v>0.17624840623974</c:v>
                </c:pt>
                <c:pt idx="5">
                  <c:v>0.209523432594299</c:v>
                </c:pt>
                <c:pt idx="6">
                  <c:v>0.282529630957369</c:v>
                </c:pt>
                <c:pt idx="7">
                  <c:v>0.218511316558333</c:v>
                </c:pt>
              </c:numCache>
            </c:numRef>
          </c:val>
        </c:ser>
        <c:ser>
          <c:idx val="5"/>
          <c:order val="5"/>
          <c:tx>
            <c:strRef>
              <c:f>gráfico!$A$10</c:f>
              <c:strCache>
                <c:ptCount val="1"/>
                <c:pt idx="0">
                  <c:v>6-HGG23</c:v>
                </c:pt>
              </c:strCache>
            </c:strRef>
          </c:tx>
          <c:invertIfNegative val="0"/>
          <c:cat>
            <c:strRef>
              <c:f>gráfico!$B$4:$I$4</c:f>
              <c:strCache>
                <c:ptCount val="8"/>
                <c:pt idx="0">
                  <c:v>CDKN2A relative CN1</c:v>
                </c:pt>
                <c:pt idx="1">
                  <c:v>CDKN2A relative CN2</c:v>
                </c:pt>
                <c:pt idx="2">
                  <c:v>CDKN2A relative CN3</c:v>
                </c:pt>
                <c:pt idx="3">
                  <c:v>CDKN2A mean CN1/2/3</c:v>
                </c:pt>
                <c:pt idx="4">
                  <c:v>MTAP relative CN1</c:v>
                </c:pt>
                <c:pt idx="5">
                  <c:v>MTAP relative CN2</c:v>
                </c:pt>
                <c:pt idx="6">
                  <c:v>MTAP relative CN3</c:v>
                </c:pt>
                <c:pt idx="7">
                  <c:v>MTAP mean CN1/2/3</c:v>
                </c:pt>
              </c:strCache>
            </c:strRef>
          </c:cat>
          <c:val>
            <c:numRef>
              <c:f>gráfico!$B$10:$I$10</c:f>
              <c:numCache>
                <c:formatCode>General</c:formatCode>
                <c:ptCount val="8"/>
                <c:pt idx="0">
                  <c:v>0.0155725754147528</c:v>
                </c:pt>
                <c:pt idx="1">
                  <c:v>0.0640656517043289</c:v>
                </c:pt>
                <c:pt idx="2">
                  <c:v>0.0278769255995291</c:v>
                </c:pt>
                <c:pt idx="3">
                  <c:v>0.030297736836741</c:v>
                </c:pt>
                <c:pt idx="4">
                  <c:v>0.0612251062760927</c:v>
                </c:pt>
                <c:pt idx="5">
                  <c:v>0.0727841726436291</c:v>
                </c:pt>
                <c:pt idx="6">
                  <c:v>0.0981450388719025</c:v>
                </c:pt>
                <c:pt idx="7">
                  <c:v>0.07590638045608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axId val="2094613128"/>
        <c:axId val="2094584200"/>
      </c:barChart>
      <c:catAx>
        <c:axId val="2094613128"/>
        <c:scaling>
          <c:orientation val="minMax"/>
        </c:scaling>
        <c:delete val="0"/>
        <c:axPos val="b"/>
        <c:majorTickMark val="out"/>
        <c:minorTickMark val="none"/>
        <c:tickLblPos val="low"/>
        <c:crossAx val="2094584200"/>
        <c:crossesAt val="1.0"/>
        <c:auto val="1"/>
        <c:lblAlgn val="ctr"/>
        <c:lblOffset val="100"/>
        <c:noMultiLvlLbl val="0"/>
      </c:catAx>
      <c:valAx>
        <c:axId val="2094584200"/>
        <c:scaling>
          <c:logBase val="10.0"/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pt-PT"/>
                  <a:t>Level of mRNA [(Log10)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9461312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gif"/><Relationship Id="rId2" Type="http://schemas.openxmlformats.org/officeDocument/2006/relationships/image" Target="../media/image2.jpeg"/><Relationship Id="rId3" Type="http://schemas.openxmlformats.org/officeDocument/2006/relationships/image" Target="../media/image3.jpe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emf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0</xdr:colOff>
      <xdr:row>2</xdr:row>
      <xdr:rowOff>200024</xdr:rowOff>
    </xdr:from>
    <xdr:to>
      <xdr:col>17</xdr:col>
      <xdr:colOff>323850</xdr:colOff>
      <xdr:row>24</xdr:row>
      <xdr:rowOff>38099</xdr:rowOff>
    </xdr:to>
    <xdr:pic>
      <xdr:nvPicPr>
        <xdr:cNvPr id="2" name="Imagem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229350" y="390524"/>
          <a:ext cx="5200650" cy="4105275"/>
        </a:xfrm>
        <a:prstGeom prst="rect">
          <a:avLst/>
        </a:prstGeom>
      </xdr:spPr>
    </xdr:pic>
    <xdr:clientData/>
  </xdr:twoCellAnchor>
  <xdr:twoCellAnchor editAs="oneCell">
    <xdr:from>
      <xdr:col>9</xdr:col>
      <xdr:colOff>0</xdr:colOff>
      <xdr:row>30</xdr:row>
      <xdr:rowOff>0</xdr:rowOff>
    </xdr:from>
    <xdr:to>
      <xdr:col>17</xdr:col>
      <xdr:colOff>350520</xdr:colOff>
      <xdr:row>52</xdr:row>
      <xdr:rowOff>7620</xdr:rowOff>
    </xdr:to>
    <xdr:pic>
      <xdr:nvPicPr>
        <xdr:cNvPr id="3" name="Imagem 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229350" y="5619750"/>
          <a:ext cx="5227320" cy="4274820"/>
        </a:xfrm>
        <a:prstGeom prst="rect">
          <a:avLst/>
        </a:prstGeom>
      </xdr:spPr>
    </xdr:pic>
    <xdr:clientData/>
  </xdr:twoCellAnchor>
  <xdr:twoCellAnchor editAs="oneCell">
    <xdr:from>
      <xdr:col>9</xdr:col>
      <xdr:colOff>0</xdr:colOff>
      <xdr:row>59</xdr:row>
      <xdr:rowOff>0</xdr:rowOff>
    </xdr:from>
    <xdr:to>
      <xdr:col>17</xdr:col>
      <xdr:colOff>350520</xdr:colOff>
      <xdr:row>75</xdr:row>
      <xdr:rowOff>3810</xdr:rowOff>
    </xdr:to>
    <xdr:pic>
      <xdr:nvPicPr>
        <xdr:cNvPr id="7" name="Imagem 6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6229350" y="11239500"/>
          <a:ext cx="5227320" cy="310896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1872528</xdr:colOff>
      <xdr:row>0</xdr:row>
      <xdr:rowOff>151534</xdr:rowOff>
    </xdr:from>
    <xdr:to>
      <xdr:col>10</xdr:col>
      <xdr:colOff>382443</xdr:colOff>
      <xdr:row>7</xdr:row>
      <xdr:rowOff>57391</xdr:rowOff>
    </xdr:to>
    <xdr:pic>
      <xdr:nvPicPr>
        <xdr:cNvPr id="9" name="Picture 30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564091" y="151534"/>
          <a:ext cx="1974850" cy="147531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1</xdr:colOff>
      <xdr:row>11</xdr:row>
      <xdr:rowOff>195261</xdr:rowOff>
    </xdr:from>
    <xdr:to>
      <xdr:col>12</xdr:col>
      <xdr:colOff>600075</xdr:colOff>
      <xdr:row>32</xdr:row>
      <xdr:rowOff>190499</xdr:rowOff>
    </xdr:to>
    <xdr:graphicFrame macro="">
      <xdr:nvGraphicFramePr>
        <xdr:cNvPr id="2" name="Grá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 enableFormatConditionsCalculation="0"/>
  <dimension ref="A1:D139"/>
  <sheetViews>
    <sheetView tabSelected="1" workbookViewId="0">
      <selection sqref="A1:XFD1"/>
    </sheetView>
  </sheetViews>
  <sheetFormatPr baseColWidth="10" defaultColWidth="8.83203125" defaultRowHeight="14" x14ac:dyDescent="0"/>
  <sheetData>
    <row r="1" spans="1:4">
      <c r="A1" t="s">
        <v>39</v>
      </c>
      <c r="B1" t="s">
        <v>40</v>
      </c>
      <c r="C1" t="s">
        <v>41</v>
      </c>
      <c r="D1" t="s">
        <v>42</v>
      </c>
    </row>
    <row r="2" spans="1:4" hidden="1">
      <c r="A2" t="s">
        <v>14</v>
      </c>
      <c r="B2" t="s">
        <v>110</v>
      </c>
      <c r="C2" t="s">
        <v>111</v>
      </c>
      <c r="D2" s="54">
        <v>24.495065689086914</v>
      </c>
    </row>
    <row r="3" spans="1:4" hidden="1">
      <c r="A3" t="s">
        <v>15</v>
      </c>
      <c r="B3" t="s">
        <v>112</v>
      </c>
      <c r="C3" t="s">
        <v>111</v>
      </c>
      <c r="D3" s="54">
        <v>25.220249176025391</v>
      </c>
    </row>
    <row r="4" spans="1:4" hidden="1">
      <c r="A4" t="s">
        <v>16</v>
      </c>
      <c r="B4" t="s">
        <v>113</v>
      </c>
      <c r="C4" t="s">
        <v>111</v>
      </c>
      <c r="D4" s="54">
        <v>24.386148452758789</v>
      </c>
    </row>
    <row r="5" spans="1:4" hidden="1">
      <c r="A5" t="s">
        <v>17</v>
      </c>
      <c r="B5" t="s">
        <v>114</v>
      </c>
      <c r="C5" t="s">
        <v>111</v>
      </c>
      <c r="D5" s="54">
        <v>24.666193008422852</v>
      </c>
    </row>
    <row r="6" spans="1:4" hidden="1">
      <c r="A6" t="s">
        <v>18</v>
      </c>
      <c r="B6" t="s">
        <v>115</v>
      </c>
      <c r="C6" t="s">
        <v>111</v>
      </c>
      <c r="D6" s="54">
        <v>24.284053802490234</v>
      </c>
    </row>
    <row r="7" spans="1:4" hidden="1">
      <c r="A7" t="s">
        <v>19</v>
      </c>
      <c r="B7" t="s">
        <v>116</v>
      </c>
      <c r="C7" t="s">
        <v>111</v>
      </c>
      <c r="D7" s="54">
        <v>28.110919952392578</v>
      </c>
    </row>
    <row r="8" spans="1:4" hidden="1">
      <c r="A8" t="s">
        <v>20</v>
      </c>
      <c r="B8" t="s">
        <v>117</v>
      </c>
      <c r="C8" t="s">
        <v>111</v>
      </c>
      <c r="D8" s="54">
        <v>26.21672248840332</v>
      </c>
    </row>
    <row r="9" spans="1:4" hidden="1">
      <c r="A9" t="s">
        <v>21</v>
      </c>
      <c r="B9" t="s">
        <v>118</v>
      </c>
      <c r="C9" t="s">
        <v>111</v>
      </c>
      <c r="D9" s="54">
        <v>26.384170532226562</v>
      </c>
    </row>
    <row r="10" spans="1:4">
      <c r="A10" t="s">
        <v>22</v>
      </c>
      <c r="B10" t="s">
        <v>119</v>
      </c>
      <c r="C10" t="s">
        <v>111</v>
      </c>
      <c r="D10" s="54">
        <v>24.059787750244141</v>
      </c>
    </row>
    <row r="11" spans="1:4" hidden="1">
      <c r="A11" t="s">
        <v>23</v>
      </c>
      <c r="B11" t="s">
        <v>110</v>
      </c>
      <c r="C11" t="s">
        <v>111</v>
      </c>
      <c r="D11" s="54">
        <v>24.460975646972656</v>
      </c>
    </row>
    <row r="12" spans="1:4" hidden="1">
      <c r="A12" t="s">
        <v>24</v>
      </c>
      <c r="B12" t="s">
        <v>112</v>
      </c>
      <c r="C12" t="s">
        <v>111</v>
      </c>
      <c r="D12" s="54">
        <v>25.624477386474609</v>
      </c>
    </row>
    <row r="13" spans="1:4" hidden="1">
      <c r="A13" t="s">
        <v>25</v>
      </c>
      <c r="B13" t="s">
        <v>113</v>
      </c>
      <c r="C13" t="s">
        <v>111</v>
      </c>
      <c r="D13" s="54">
        <v>24.540767669677734</v>
      </c>
    </row>
    <row r="14" spans="1:4" hidden="1">
      <c r="A14" t="s">
        <v>26</v>
      </c>
      <c r="B14" t="s">
        <v>114</v>
      </c>
      <c r="C14" t="s">
        <v>111</v>
      </c>
      <c r="D14" s="54">
        <v>24.905855178833008</v>
      </c>
    </row>
    <row r="15" spans="1:4" hidden="1">
      <c r="A15" t="s">
        <v>27</v>
      </c>
      <c r="B15" t="s">
        <v>115</v>
      </c>
      <c r="C15" t="s">
        <v>111</v>
      </c>
      <c r="D15" s="54">
        <v>24.179107666015625</v>
      </c>
    </row>
    <row r="16" spans="1:4" hidden="1">
      <c r="A16" t="s">
        <v>28</v>
      </c>
      <c r="B16" t="s">
        <v>116</v>
      </c>
      <c r="C16" t="s">
        <v>111</v>
      </c>
      <c r="D16" s="54">
        <v>28.117443084716797</v>
      </c>
    </row>
    <row r="17" spans="1:4" hidden="1">
      <c r="A17" t="s">
        <v>29</v>
      </c>
      <c r="B17" t="s">
        <v>117</v>
      </c>
      <c r="C17" t="s">
        <v>111</v>
      </c>
      <c r="D17" s="54">
        <v>26.218921661376953</v>
      </c>
    </row>
    <row r="18" spans="1:4" hidden="1">
      <c r="A18" t="s">
        <v>30</v>
      </c>
      <c r="B18" t="s">
        <v>118</v>
      </c>
      <c r="C18" t="s">
        <v>111</v>
      </c>
      <c r="D18" s="54">
        <v>26.293088912963867</v>
      </c>
    </row>
    <row r="19" spans="1:4">
      <c r="A19" t="s">
        <v>31</v>
      </c>
      <c r="B19" t="s">
        <v>119</v>
      </c>
      <c r="C19" t="s">
        <v>111</v>
      </c>
      <c r="D19" s="54">
        <v>24.064430236816406</v>
      </c>
    </row>
    <row r="20" spans="1:4" hidden="1">
      <c r="A20" t="s">
        <v>43</v>
      </c>
      <c r="B20" t="s">
        <v>110</v>
      </c>
      <c r="C20" t="s">
        <v>111</v>
      </c>
      <c r="D20" s="54">
        <v>24.491949081420898</v>
      </c>
    </row>
    <row r="21" spans="1:4" hidden="1">
      <c r="A21" t="s">
        <v>44</v>
      </c>
      <c r="B21" t="s">
        <v>112</v>
      </c>
      <c r="C21" t="s">
        <v>111</v>
      </c>
      <c r="D21" s="54">
        <v>25.548501968383789</v>
      </c>
    </row>
    <row r="22" spans="1:4" hidden="1">
      <c r="A22" t="s">
        <v>45</v>
      </c>
      <c r="B22" t="s">
        <v>113</v>
      </c>
      <c r="C22" t="s">
        <v>111</v>
      </c>
      <c r="D22" s="54">
        <v>24.634136199951172</v>
      </c>
    </row>
    <row r="23" spans="1:4" hidden="1">
      <c r="A23" t="s">
        <v>46</v>
      </c>
      <c r="B23" t="s">
        <v>114</v>
      </c>
      <c r="C23" t="s">
        <v>111</v>
      </c>
      <c r="D23" s="54">
        <v>25.072769165039062</v>
      </c>
    </row>
    <row r="24" spans="1:4" hidden="1">
      <c r="A24" t="s">
        <v>47</v>
      </c>
      <c r="B24" t="s">
        <v>115</v>
      </c>
      <c r="C24" t="s">
        <v>111</v>
      </c>
      <c r="D24" s="54">
        <v>24.539016723632812</v>
      </c>
    </row>
    <row r="25" spans="1:4" hidden="1">
      <c r="A25" t="s">
        <v>48</v>
      </c>
      <c r="B25" t="s">
        <v>116</v>
      </c>
      <c r="C25" t="s">
        <v>111</v>
      </c>
      <c r="D25" s="54">
        <v>28.191656112670898</v>
      </c>
    </row>
    <row r="26" spans="1:4" hidden="1">
      <c r="A26" t="s">
        <v>49</v>
      </c>
      <c r="B26" t="s">
        <v>117</v>
      </c>
      <c r="C26" t="s">
        <v>111</v>
      </c>
      <c r="D26" s="54">
        <v>26.228368759155273</v>
      </c>
    </row>
    <row r="27" spans="1:4" hidden="1">
      <c r="A27" t="s">
        <v>50</v>
      </c>
      <c r="B27" t="s">
        <v>118</v>
      </c>
      <c r="C27" t="s">
        <v>111</v>
      </c>
      <c r="D27" s="54">
        <v>26.374948501586914</v>
      </c>
    </row>
    <row r="28" spans="1:4">
      <c r="A28" t="s">
        <v>51</v>
      </c>
      <c r="B28" t="s">
        <v>119</v>
      </c>
      <c r="C28" t="s">
        <v>111</v>
      </c>
      <c r="D28" s="54">
        <v>24.236330032348633</v>
      </c>
    </row>
    <row r="29" spans="1:4" hidden="1">
      <c r="A29" t="s">
        <v>52</v>
      </c>
      <c r="B29" t="s">
        <v>110</v>
      </c>
      <c r="C29" t="s">
        <v>120</v>
      </c>
      <c r="D29" s="54">
        <v>25.188344955444336</v>
      </c>
    </row>
    <row r="30" spans="1:4" hidden="1">
      <c r="A30" t="s">
        <v>53</v>
      </c>
      <c r="B30" t="s">
        <v>112</v>
      </c>
      <c r="C30" t="s">
        <v>120</v>
      </c>
      <c r="D30" s="54">
        <v>24.830160140991211</v>
      </c>
    </row>
    <row r="31" spans="1:4" hidden="1">
      <c r="A31" t="s">
        <v>54</v>
      </c>
      <c r="B31" t="s">
        <v>113</v>
      </c>
      <c r="C31" t="s">
        <v>120</v>
      </c>
      <c r="D31" s="54">
        <v>22.8677978515625</v>
      </c>
    </row>
    <row r="32" spans="1:4" hidden="1">
      <c r="A32" t="s">
        <v>55</v>
      </c>
      <c r="B32" t="s">
        <v>114</v>
      </c>
      <c r="C32" t="s">
        <v>120</v>
      </c>
      <c r="D32" s="54">
        <v>29.889585494995117</v>
      </c>
    </row>
    <row r="33" spans="1:4" hidden="1">
      <c r="A33" t="s">
        <v>56</v>
      </c>
      <c r="B33" t="s">
        <v>115</v>
      </c>
      <c r="C33" t="s">
        <v>120</v>
      </c>
      <c r="D33" s="54">
        <v>30.200069427490234</v>
      </c>
    </row>
    <row r="34" spans="1:4" hidden="1">
      <c r="A34" t="s">
        <v>57</v>
      </c>
      <c r="B34" t="s">
        <v>116</v>
      </c>
      <c r="C34" t="s">
        <v>120</v>
      </c>
      <c r="D34" s="54">
        <v>34.531620025634766</v>
      </c>
    </row>
    <row r="35" spans="1:4" hidden="1">
      <c r="A35" t="s">
        <v>58</v>
      </c>
      <c r="B35" t="s">
        <v>117</v>
      </c>
      <c r="C35" t="s">
        <v>120</v>
      </c>
      <c r="D35" s="54">
        <v>26.271318435668945</v>
      </c>
    </row>
    <row r="36" spans="1:4" hidden="1">
      <c r="A36" t="s">
        <v>59</v>
      </c>
      <c r="B36" t="s">
        <v>118</v>
      </c>
      <c r="C36" t="s">
        <v>120</v>
      </c>
      <c r="D36" s="54">
        <v>28.270431518554688</v>
      </c>
    </row>
    <row r="37" spans="1:4">
      <c r="A37" t="s">
        <v>60</v>
      </c>
      <c r="B37" t="s">
        <v>119</v>
      </c>
      <c r="C37" t="s">
        <v>120</v>
      </c>
      <c r="D37" s="54">
        <v>24.962398529052734</v>
      </c>
    </row>
    <row r="38" spans="1:4" hidden="1">
      <c r="A38" t="s">
        <v>61</v>
      </c>
      <c r="B38" t="s">
        <v>110</v>
      </c>
      <c r="C38" t="s">
        <v>120</v>
      </c>
      <c r="D38" s="54">
        <v>25.501546859741211</v>
      </c>
    </row>
    <row r="39" spans="1:4" hidden="1">
      <c r="A39" t="s">
        <v>62</v>
      </c>
      <c r="B39" t="s">
        <v>112</v>
      </c>
      <c r="C39" t="s">
        <v>120</v>
      </c>
      <c r="D39" s="54">
        <v>24.94023323059082</v>
      </c>
    </row>
    <row r="40" spans="1:4" hidden="1">
      <c r="A40" t="s">
        <v>63</v>
      </c>
      <c r="B40" t="s">
        <v>113</v>
      </c>
      <c r="C40" t="s">
        <v>120</v>
      </c>
      <c r="D40" s="54">
        <v>22.804145812988281</v>
      </c>
    </row>
    <row r="41" spans="1:4" hidden="1">
      <c r="A41" t="s">
        <v>64</v>
      </c>
      <c r="B41" t="s">
        <v>114</v>
      </c>
      <c r="C41" t="s">
        <v>120</v>
      </c>
      <c r="D41" s="54">
        <v>30.18602180480957</v>
      </c>
    </row>
    <row r="42" spans="1:4" hidden="1">
      <c r="A42" t="s">
        <v>65</v>
      </c>
      <c r="B42" t="s">
        <v>115</v>
      </c>
      <c r="C42" t="s">
        <v>120</v>
      </c>
      <c r="D42" s="54">
        <v>30.240575790405273</v>
      </c>
    </row>
    <row r="43" spans="1:4" hidden="1">
      <c r="A43" t="s">
        <v>66</v>
      </c>
      <c r="B43" t="s">
        <v>116</v>
      </c>
      <c r="C43" t="s">
        <v>120</v>
      </c>
      <c r="D43" s="54">
        <v>34.104339599609375</v>
      </c>
    </row>
    <row r="44" spans="1:4" hidden="1">
      <c r="A44" t="s">
        <v>67</v>
      </c>
      <c r="B44" t="s">
        <v>117</v>
      </c>
      <c r="C44" t="s">
        <v>120</v>
      </c>
      <c r="D44" s="54">
        <v>26.287599563598633</v>
      </c>
    </row>
    <row r="45" spans="1:4" hidden="1">
      <c r="A45" t="s">
        <v>68</v>
      </c>
      <c r="B45" t="s">
        <v>118</v>
      </c>
      <c r="C45" t="s">
        <v>120</v>
      </c>
      <c r="D45" s="54">
        <v>28.572729110717773</v>
      </c>
    </row>
    <row r="46" spans="1:4">
      <c r="A46" t="s">
        <v>69</v>
      </c>
      <c r="B46" t="s">
        <v>119</v>
      </c>
      <c r="C46" t="s">
        <v>120</v>
      </c>
      <c r="D46" s="54">
        <v>24.965194702148438</v>
      </c>
    </row>
    <row r="47" spans="1:4" hidden="1">
      <c r="A47" t="s">
        <v>70</v>
      </c>
      <c r="B47" t="s">
        <v>110</v>
      </c>
      <c r="C47" t="s">
        <v>120</v>
      </c>
      <c r="D47" s="54">
        <v>25.577651977539062</v>
      </c>
    </row>
    <row r="48" spans="1:4" hidden="1">
      <c r="A48" t="s">
        <v>71</v>
      </c>
      <c r="B48" t="s">
        <v>112</v>
      </c>
      <c r="C48" t="s">
        <v>120</v>
      </c>
      <c r="D48" s="54">
        <v>24.888317108154297</v>
      </c>
    </row>
    <row r="49" spans="1:4" hidden="1">
      <c r="A49" t="s">
        <v>72</v>
      </c>
      <c r="B49" t="s">
        <v>113</v>
      </c>
      <c r="C49" t="s">
        <v>120</v>
      </c>
      <c r="D49" s="54">
        <v>22.782085418701172</v>
      </c>
    </row>
    <row r="50" spans="1:4" hidden="1">
      <c r="A50" t="s">
        <v>73</v>
      </c>
      <c r="B50" t="s">
        <v>114</v>
      </c>
      <c r="C50" t="s">
        <v>120</v>
      </c>
      <c r="D50" s="54">
        <v>29.915672302246094</v>
      </c>
    </row>
    <row r="51" spans="1:4" hidden="1">
      <c r="A51" t="s">
        <v>74</v>
      </c>
      <c r="B51" t="s">
        <v>115</v>
      </c>
      <c r="C51" t="s">
        <v>120</v>
      </c>
      <c r="D51" s="54">
        <v>30.479055404663086</v>
      </c>
    </row>
    <row r="52" spans="1:4" hidden="1">
      <c r="A52" t="s">
        <v>75</v>
      </c>
      <c r="B52" t="s">
        <v>116</v>
      </c>
      <c r="C52" t="s">
        <v>120</v>
      </c>
      <c r="D52" s="54">
        <v>33.77398681640625</v>
      </c>
    </row>
    <row r="53" spans="1:4" hidden="1">
      <c r="A53" t="s">
        <v>76</v>
      </c>
      <c r="B53" t="s">
        <v>117</v>
      </c>
      <c r="C53" t="s">
        <v>120</v>
      </c>
      <c r="D53" s="54">
        <v>26.254055023193359</v>
      </c>
    </row>
    <row r="54" spans="1:4" hidden="1">
      <c r="A54" t="s">
        <v>77</v>
      </c>
      <c r="B54" t="s">
        <v>118</v>
      </c>
      <c r="C54" t="s">
        <v>120</v>
      </c>
      <c r="D54" s="54">
        <v>28.40349006652832</v>
      </c>
    </row>
    <row r="55" spans="1:4">
      <c r="A55" t="s">
        <v>78</v>
      </c>
      <c r="B55" t="s">
        <v>119</v>
      </c>
      <c r="C55" t="s">
        <v>120</v>
      </c>
      <c r="D55" s="54">
        <v>25.000001907348633</v>
      </c>
    </row>
    <row r="56" spans="1:4">
      <c r="A56" t="s">
        <v>79</v>
      </c>
      <c r="B56" t="s">
        <v>119</v>
      </c>
      <c r="C56" t="s">
        <v>121</v>
      </c>
      <c r="D56" s="54">
        <v>25.17707633972168</v>
      </c>
    </row>
    <row r="57" spans="1:4">
      <c r="A57" t="s">
        <v>80</v>
      </c>
      <c r="B57" t="s">
        <v>119</v>
      </c>
      <c r="C57" t="s">
        <v>121</v>
      </c>
      <c r="D57" s="54">
        <v>24.929393768310547</v>
      </c>
    </row>
    <row r="58" spans="1:4">
      <c r="A58" t="s">
        <v>81</v>
      </c>
      <c r="B58" t="s">
        <v>119</v>
      </c>
      <c r="C58" t="s">
        <v>121</v>
      </c>
      <c r="D58" s="54">
        <v>24.903347015380859</v>
      </c>
    </row>
    <row r="59" spans="1:4" hidden="1">
      <c r="A59" t="s">
        <v>82</v>
      </c>
      <c r="B59" t="s">
        <v>110</v>
      </c>
      <c r="C59" t="s">
        <v>121</v>
      </c>
      <c r="D59" s="54">
        <v>24.509136199951172</v>
      </c>
    </row>
    <row r="60" spans="1:4" hidden="1">
      <c r="A60" t="s">
        <v>83</v>
      </c>
      <c r="B60" t="s">
        <v>110</v>
      </c>
      <c r="C60" t="s">
        <v>121</v>
      </c>
      <c r="D60" s="54">
        <v>24.565006256103516</v>
      </c>
    </row>
    <row r="61" spans="1:4" hidden="1">
      <c r="A61" t="s">
        <v>84</v>
      </c>
      <c r="B61" t="s">
        <v>110</v>
      </c>
      <c r="C61" t="s">
        <v>121</v>
      </c>
      <c r="D61" s="54">
        <v>24.914941787719727</v>
      </c>
    </row>
    <row r="62" spans="1:4" hidden="1">
      <c r="A62" t="s">
        <v>85</v>
      </c>
      <c r="B62" t="s">
        <v>113</v>
      </c>
      <c r="C62" t="s">
        <v>121</v>
      </c>
      <c r="D62" s="54">
        <v>25.234603881835938</v>
      </c>
    </row>
    <row r="63" spans="1:4" hidden="1">
      <c r="A63" t="s">
        <v>86</v>
      </c>
      <c r="B63" t="s">
        <v>113</v>
      </c>
      <c r="C63" t="s">
        <v>121</v>
      </c>
      <c r="D63" s="54">
        <v>25.563869476318359</v>
      </c>
    </row>
    <row r="64" spans="1:4" hidden="1">
      <c r="A64" t="s">
        <v>87</v>
      </c>
      <c r="B64" t="s">
        <v>113</v>
      </c>
      <c r="C64" t="s">
        <v>121</v>
      </c>
      <c r="D64" s="54">
        <v>25.582424163818359</v>
      </c>
    </row>
    <row r="65" spans="1:4" hidden="1">
      <c r="A65" t="s">
        <v>88</v>
      </c>
      <c r="B65" t="s">
        <v>115</v>
      </c>
      <c r="C65" t="s">
        <v>121</v>
      </c>
      <c r="D65" s="54">
        <v>27.018999099731445</v>
      </c>
    </row>
    <row r="66" spans="1:4" hidden="1">
      <c r="A66" t="s">
        <v>89</v>
      </c>
      <c r="B66" t="s">
        <v>115</v>
      </c>
      <c r="C66" t="s">
        <v>121</v>
      </c>
      <c r="D66" s="54">
        <v>27.020635604858398</v>
      </c>
    </row>
    <row r="67" spans="1:4" hidden="1">
      <c r="A67" t="s">
        <v>90</v>
      </c>
      <c r="B67" t="s">
        <v>115</v>
      </c>
      <c r="C67" t="s">
        <v>121</v>
      </c>
      <c r="D67" s="54">
        <v>26.921091079711914</v>
      </c>
    </row>
    <row r="68" spans="1:4" hidden="1">
      <c r="A68" t="s">
        <v>122</v>
      </c>
      <c r="B68" t="s">
        <v>117</v>
      </c>
      <c r="C68" t="s">
        <v>121</v>
      </c>
      <c r="D68" s="54">
        <v>26.407970428466797</v>
      </c>
    </row>
    <row r="69" spans="1:4" hidden="1">
      <c r="A69" t="s">
        <v>123</v>
      </c>
      <c r="B69" t="s">
        <v>117</v>
      </c>
      <c r="C69" t="s">
        <v>121</v>
      </c>
      <c r="D69" s="54">
        <v>26.485391616821289</v>
      </c>
    </row>
    <row r="70" spans="1:4" hidden="1">
      <c r="A70" t="s">
        <v>124</v>
      </c>
      <c r="B70" t="s">
        <v>117</v>
      </c>
      <c r="C70" t="s">
        <v>121</v>
      </c>
      <c r="D70" s="54">
        <v>26.403865814208984</v>
      </c>
    </row>
    <row r="71" spans="1:4" hidden="1">
      <c r="A71" t="s">
        <v>91</v>
      </c>
      <c r="B71" t="s">
        <v>112</v>
      </c>
      <c r="C71" t="s">
        <v>121</v>
      </c>
      <c r="D71" s="54">
        <v>25.186525344848633</v>
      </c>
    </row>
    <row r="72" spans="1:4" hidden="1">
      <c r="A72" t="s">
        <v>92</v>
      </c>
      <c r="B72" t="s">
        <v>112</v>
      </c>
      <c r="C72" t="s">
        <v>121</v>
      </c>
      <c r="D72" s="54">
        <v>25.256580352783203</v>
      </c>
    </row>
    <row r="73" spans="1:4" hidden="1">
      <c r="A73" t="s">
        <v>93</v>
      </c>
      <c r="B73" t="s">
        <v>112</v>
      </c>
      <c r="C73" t="s">
        <v>121</v>
      </c>
      <c r="D73" s="54">
        <v>25.292486190795898</v>
      </c>
    </row>
    <row r="74" spans="1:4" hidden="1">
      <c r="A74" t="s">
        <v>94</v>
      </c>
      <c r="B74" t="s">
        <v>114</v>
      </c>
      <c r="C74" t="s">
        <v>121</v>
      </c>
      <c r="D74" s="54">
        <v>28.557367324829102</v>
      </c>
    </row>
    <row r="75" spans="1:4" hidden="1">
      <c r="A75" t="s">
        <v>95</v>
      </c>
      <c r="B75" t="s">
        <v>114</v>
      </c>
      <c r="C75" t="s">
        <v>121</v>
      </c>
      <c r="D75" s="54">
        <v>28.572589874267578</v>
      </c>
    </row>
    <row r="76" spans="1:4" hidden="1">
      <c r="A76" t="s">
        <v>96</v>
      </c>
      <c r="B76" t="s">
        <v>114</v>
      </c>
      <c r="C76" t="s">
        <v>121</v>
      </c>
      <c r="D76" s="54">
        <v>28.328447341918945</v>
      </c>
    </row>
    <row r="77" spans="1:4" hidden="1">
      <c r="A77" t="s">
        <v>97</v>
      </c>
      <c r="B77" t="s">
        <v>116</v>
      </c>
      <c r="C77" t="s">
        <v>121</v>
      </c>
      <c r="D77" s="54">
        <v>32.195549011230469</v>
      </c>
    </row>
    <row r="78" spans="1:4" hidden="1">
      <c r="A78" t="s">
        <v>98</v>
      </c>
      <c r="B78" t="s">
        <v>116</v>
      </c>
      <c r="C78" t="s">
        <v>121</v>
      </c>
      <c r="D78" s="54">
        <v>31.907716751098633</v>
      </c>
    </row>
    <row r="79" spans="1:4" hidden="1">
      <c r="A79" t="s">
        <v>99</v>
      </c>
      <c r="B79" t="s">
        <v>116</v>
      </c>
      <c r="C79" t="s">
        <v>121</v>
      </c>
      <c r="D79" s="54">
        <v>32.660243988037109</v>
      </c>
    </row>
    <row r="80" spans="1:4" hidden="1">
      <c r="A80" t="s">
        <v>125</v>
      </c>
      <c r="B80" t="s">
        <v>118</v>
      </c>
      <c r="C80" t="s">
        <v>121</v>
      </c>
      <c r="D80" s="54">
        <v>26.836620330810547</v>
      </c>
    </row>
    <row r="81" spans="1:4" hidden="1">
      <c r="A81" t="s">
        <v>100</v>
      </c>
      <c r="B81" t="s">
        <v>118</v>
      </c>
      <c r="C81" t="s">
        <v>121</v>
      </c>
      <c r="D81" s="54">
        <v>26.761375427246094</v>
      </c>
    </row>
    <row r="82" spans="1:4" hidden="1">
      <c r="A82" t="s">
        <v>101</v>
      </c>
      <c r="B82" t="s">
        <v>118</v>
      </c>
      <c r="C82" t="s">
        <v>121</v>
      </c>
      <c r="D82" s="54">
        <v>26.812305450439453</v>
      </c>
    </row>
    <row r="83" spans="1:4" hidden="1"/>
    <row r="84" spans="1:4" hidden="1"/>
    <row r="85" spans="1:4" hidden="1"/>
    <row r="86" spans="1:4" hidden="1"/>
    <row r="87" spans="1:4" hidden="1"/>
    <row r="88" spans="1:4" hidden="1"/>
    <row r="89" spans="1:4" hidden="1"/>
    <row r="90" spans="1:4" hidden="1"/>
    <row r="91" spans="1:4" hidden="1"/>
    <row r="92" spans="1:4" hidden="1"/>
    <row r="93" spans="1:4" hidden="1"/>
    <row r="94" spans="1:4" hidden="1"/>
    <row r="95" spans="1:4" hidden="1"/>
    <row r="96" spans="1:4" hidden="1"/>
    <row r="97" hidden="1"/>
    <row r="98" hidden="1"/>
    <row r="99" hidden="1"/>
    <row r="100" hidden="1"/>
    <row r="101" hidden="1"/>
    <row r="102" hidden="1"/>
    <row r="103" hidden="1"/>
    <row r="104" hidden="1"/>
    <row r="105" hidden="1"/>
    <row r="106" hidden="1"/>
    <row r="107" hidden="1"/>
    <row r="108" hidden="1"/>
    <row r="109" hidden="1"/>
    <row r="110" hidden="1"/>
    <row r="111" hidden="1"/>
    <row r="112" hidden="1"/>
    <row r="113" hidden="1"/>
    <row r="114" hidden="1"/>
    <row r="115" hidden="1"/>
    <row r="116" hidden="1"/>
    <row r="117" hidden="1"/>
    <row r="118" hidden="1"/>
    <row r="119" hidden="1"/>
    <row r="120" hidden="1"/>
    <row r="121" hidden="1"/>
    <row r="122" hidden="1"/>
    <row r="123" hidden="1"/>
    <row r="124" hidden="1"/>
    <row r="125" hidden="1"/>
    <row r="126" hidden="1"/>
    <row r="127" hidden="1"/>
    <row r="128" hidden="1"/>
    <row r="129" hidden="1"/>
    <row r="130" hidden="1"/>
    <row r="131" hidden="1"/>
    <row r="132" hidden="1"/>
    <row r="133" hidden="1"/>
    <row r="134" hidden="1"/>
    <row r="135" hidden="1"/>
    <row r="136" hidden="1"/>
    <row r="137" hidden="1"/>
    <row r="138" hidden="1"/>
    <row r="139" hidden="1"/>
  </sheetData>
  <autoFilter ref="A1:E139">
    <filterColumn colId="1">
      <filters>
        <filter val="9-cDNA"/>
      </filters>
    </filterColumn>
  </autoFilter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5"/>
  <sheetViews>
    <sheetView workbookViewId="0"/>
  </sheetViews>
  <sheetFormatPr baseColWidth="10" defaultColWidth="8.83203125" defaultRowHeight="14" x14ac:dyDescent="0"/>
  <cols>
    <col min="1" max="1" width="8.83203125" style="83"/>
    <col min="2" max="2" width="15.6640625" style="83" customWidth="1"/>
    <col min="3" max="3" width="12.5" style="83" bestFit="1" customWidth="1"/>
    <col min="4" max="7" width="8.83203125" style="83"/>
    <col min="8" max="8" width="10.5" style="83" customWidth="1"/>
    <col min="9" max="16384" width="8.83203125" style="83"/>
  </cols>
  <sheetData>
    <row r="1" spans="1:8">
      <c r="A1" s="119" t="s">
        <v>169</v>
      </c>
      <c r="B1" s="119"/>
      <c r="C1" s="119"/>
      <c r="D1" s="119"/>
      <c r="E1" s="119"/>
      <c r="F1" s="119"/>
      <c r="G1" s="119"/>
      <c r="H1" s="119"/>
    </row>
    <row r="2" spans="1:8">
      <c r="A2" s="105" t="s">
        <v>142</v>
      </c>
      <c r="B2" s="84"/>
      <c r="C2" s="84"/>
      <c r="D2" s="84" t="s">
        <v>1</v>
      </c>
      <c r="E2" s="84"/>
      <c r="F2" s="84"/>
      <c r="G2" s="84"/>
    </row>
    <row r="3" spans="1:8" ht="15" thickBot="1">
      <c r="A3" s="86" t="s">
        <v>11</v>
      </c>
      <c r="B3" s="106"/>
      <c r="C3" s="86"/>
      <c r="D3" s="86"/>
      <c r="E3" s="84"/>
      <c r="F3" s="84"/>
      <c r="G3" s="84"/>
    </row>
    <row r="4" spans="1:8" ht="15" thickBot="1">
      <c r="A4" s="99" t="s">
        <v>12</v>
      </c>
      <c r="B4" s="107"/>
      <c r="C4" s="101" t="s">
        <v>7</v>
      </c>
      <c r="D4" s="102" t="s">
        <v>8</v>
      </c>
      <c r="E4" s="104" t="s">
        <v>13</v>
      </c>
      <c r="F4" s="103" t="s">
        <v>9</v>
      </c>
      <c r="G4" s="100" t="s">
        <v>7</v>
      </c>
    </row>
    <row r="5" spans="1:8">
      <c r="A5" s="88" t="s">
        <v>23</v>
      </c>
      <c r="B5" s="110">
        <v>21.026399612426758</v>
      </c>
      <c r="C5" s="120">
        <v>21.026399612426758</v>
      </c>
      <c r="D5" s="123" t="e">
        <v>#DIV/0!</v>
      </c>
      <c r="E5" s="126">
        <v>1</v>
      </c>
      <c r="F5" s="129">
        <v>0</v>
      </c>
      <c r="G5" s="120">
        <v>21.026399612426758</v>
      </c>
    </row>
    <row r="6" spans="1:8">
      <c r="A6" s="98" t="s">
        <v>24</v>
      </c>
      <c r="B6" s="110"/>
      <c r="C6" s="121"/>
      <c r="D6" s="124"/>
      <c r="E6" s="127"/>
      <c r="F6" s="130"/>
      <c r="G6" s="127"/>
    </row>
    <row r="7" spans="1:8" ht="15" thickBot="1">
      <c r="A7" s="89" t="s">
        <v>25</v>
      </c>
      <c r="B7" s="109"/>
      <c r="C7" s="122"/>
      <c r="D7" s="125"/>
      <c r="E7" s="128"/>
      <c r="F7" s="131"/>
      <c r="G7" s="128"/>
    </row>
    <row r="8" spans="1:8">
      <c r="A8" s="88" t="s">
        <v>26</v>
      </c>
      <c r="B8" s="84">
        <v>22.752584457397461</v>
      </c>
      <c r="C8" s="120">
        <v>22.784083366394043</v>
      </c>
      <c r="D8" s="132">
        <v>4.4546184302922204E-2</v>
      </c>
      <c r="E8" s="126">
        <v>0.1</v>
      </c>
      <c r="F8" s="129">
        <v>-1</v>
      </c>
      <c r="G8" s="120">
        <v>22.784083366394043</v>
      </c>
    </row>
    <row r="9" spans="1:8">
      <c r="A9" s="98" t="s">
        <v>27</v>
      </c>
      <c r="B9" s="110">
        <v>22.815582275390625</v>
      </c>
      <c r="C9" s="121"/>
      <c r="D9" s="133"/>
      <c r="E9" s="127"/>
      <c r="F9" s="130"/>
      <c r="G9" s="127"/>
    </row>
    <row r="10" spans="1:8" ht="15" thickBot="1">
      <c r="A10" s="89" t="s">
        <v>28</v>
      </c>
      <c r="B10" s="109"/>
      <c r="C10" s="122"/>
      <c r="D10" s="134"/>
      <c r="E10" s="128"/>
      <c r="F10" s="131"/>
      <c r="G10" s="128"/>
    </row>
    <row r="11" spans="1:8">
      <c r="A11" s="88" t="s">
        <v>29</v>
      </c>
      <c r="B11" s="110">
        <v>23.862768173217773</v>
      </c>
      <c r="C11" s="120">
        <v>23.890387535095215</v>
      </c>
      <c r="D11" s="132">
        <v>3.9059676151168066E-2</v>
      </c>
      <c r="E11" s="126">
        <v>0.05</v>
      </c>
      <c r="F11" s="129">
        <v>-1.3010299956639813</v>
      </c>
      <c r="G11" s="120">
        <v>23.890387535095215</v>
      </c>
    </row>
    <row r="12" spans="1:8">
      <c r="A12" s="98" t="s">
        <v>30</v>
      </c>
      <c r="B12" s="84">
        <v>23.918006896972656</v>
      </c>
      <c r="C12" s="121"/>
      <c r="D12" s="133"/>
      <c r="E12" s="127"/>
      <c r="F12" s="130"/>
      <c r="G12" s="127"/>
    </row>
    <row r="13" spans="1:8" ht="15" thickBot="1">
      <c r="A13" s="89" t="s">
        <v>31</v>
      </c>
      <c r="B13" s="109"/>
      <c r="C13" s="122"/>
      <c r="D13" s="134"/>
      <c r="E13" s="128"/>
      <c r="F13" s="131"/>
      <c r="G13" s="128"/>
    </row>
    <row r="14" spans="1:8">
      <c r="A14" s="88" t="s">
        <v>32</v>
      </c>
      <c r="B14" s="84">
        <v>26.284561157226562</v>
      </c>
      <c r="C14" s="120">
        <v>26.221810340881348</v>
      </c>
      <c r="D14" s="132">
        <v>8.8743055525386125E-2</v>
      </c>
      <c r="E14" s="126">
        <v>0.01</v>
      </c>
      <c r="F14" s="126">
        <v>-2</v>
      </c>
      <c r="G14" s="120">
        <v>26.221810340881348</v>
      </c>
    </row>
    <row r="15" spans="1:8">
      <c r="A15" s="98" t="s">
        <v>33</v>
      </c>
      <c r="B15" s="84">
        <v>26.159059524536133</v>
      </c>
      <c r="C15" s="121"/>
      <c r="D15" s="133"/>
      <c r="E15" s="127"/>
      <c r="F15" s="127"/>
      <c r="G15" s="127"/>
    </row>
    <row r="16" spans="1:8" ht="15" thickBot="1">
      <c r="A16" s="98" t="s">
        <v>34</v>
      </c>
      <c r="B16" s="109"/>
      <c r="C16" s="122"/>
      <c r="D16" s="134"/>
      <c r="E16" s="128"/>
      <c r="F16" s="128"/>
      <c r="G16" s="128"/>
    </row>
    <row r="17" spans="1:8">
      <c r="A17" s="88" t="s">
        <v>35</v>
      </c>
      <c r="B17" s="84">
        <v>27.35791015625</v>
      </c>
      <c r="C17" s="120">
        <v>27.30428409576416</v>
      </c>
      <c r="D17" s="132">
        <v>7.5838702035714634E-2</v>
      </c>
      <c r="E17" s="126">
        <v>5.0000000000000001E-3</v>
      </c>
      <c r="F17" s="126">
        <v>-2.3010299956639813</v>
      </c>
      <c r="G17" s="120">
        <v>27.30428409576416</v>
      </c>
    </row>
    <row r="18" spans="1:8">
      <c r="A18" s="98" t="s">
        <v>36</v>
      </c>
      <c r="B18" s="84">
        <v>27.25065803527832</v>
      </c>
      <c r="C18" s="121"/>
      <c r="D18" s="133"/>
      <c r="E18" s="127"/>
      <c r="F18" s="127"/>
      <c r="G18" s="127"/>
      <c r="H18" s="84"/>
    </row>
    <row r="19" spans="1:8" ht="15" thickBot="1">
      <c r="A19" s="89" t="s">
        <v>37</v>
      </c>
      <c r="B19" s="109"/>
      <c r="C19" s="122"/>
      <c r="D19" s="134"/>
      <c r="E19" s="128"/>
      <c r="F19" s="128"/>
      <c r="G19" s="128"/>
      <c r="H19" s="84"/>
    </row>
    <row r="20" spans="1:8">
      <c r="A20" s="88" t="s">
        <v>38</v>
      </c>
      <c r="B20" s="84">
        <v>29.527523040771484</v>
      </c>
      <c r="C20" s="120">
        <v>29.584783554077148</v>
      </c>
      <c r="D20" s="132">
        <v>8.097859450531518E-2</v>
      </c>
      <c r="E20" s="126">
        <v>1E-3</v>
      </c>
      <c r="F20" s="126">
        <v>-3</v>
      </c>
      <c r="G20" s="120">
        <v>29.584783554077148</v>
      </c>
      <c r="H20" s="84"/>
    </row>
    <row r="21" spans="1:8">
      <c r="A21" s="98" t="s">
        <v>143</v>
      </c>
      <c r="B21" s="84">
        <v>29.642044067382812</v>
      </c>
      <c r="C21" s="121"/>
      <c r="D21" s="133"/>
      <c r="E21" s="127"/>
      <c r="F21" s="127"/>
      <c r="G21" s="127"/>
      <c r="H21" s="84"/>
    </row>
    <row r="22" spans="1:8" ht="15" thickBot="1">
      <c r="A22" s="89" t="s">
        <v>144</v>
      </c>
      <c r="B22" s="109"/>
      <c r="C22" s="122"/>
      <c r="D22" s="134"/>
      <c r="E22" s="128"/>
      <c r="F22" s="128"/>
      <c r="G22" s="128"/>
      <c r="H22" s="84"/>
    </row>
    <row r="23" spans="1:8">
      <c r="A23" s="88" t="s">
        <v>145</v>
      </c>
      <c r="B23" s="84">
        <v>33.142612457275391</v>
      </c>
      <c r="C23" s="120">
        <v>33.056276321411133</v>
      </c>
      <c r="D23" s="132">
        <v>0.12209773426211958</v>
      </c>
      <c r="E23" s="126">
        <v>1E-4</v>
      </c>
      <c r="F23" s="126">
        <v>-4</v>
      </c>
      <c r="G23" s="120">
        <v>33.056276321411133</v>
      </c>
      <c r="H23" s="84"/>
    </row>
    <row r="24" spans="1:8">
      <c r="A24" s="98" t="s">
        <v>146</v>
      </c>
      <c r="B24" s="84">
        <v>32.969940185546875</v>
      </c>
      <c r="C24" s="121"/>
      <c r="D24" s="133"/>
      <c r="E24" s="127"/>
      <c r="F24" s="127"/>
      <c r="G24" s="127"/>
      <c r="H24" s="84"/>
    </row>
    <row r="25" spans="1:8" ht="15.75" customHeight="1" thickBot="1">
      <c r="A25" s="89" t="s">
        <v>147</v>
      </c>
      <c r="B25" s="109"/>
      <c r="C25" s="122"/>
      <c r="D25" s="134"/>
      <c r="E25" s="128"/>
      <c r="F25" s="128"/>
      <c r="G25" s="128"/>
      <c r="H25" s="84"/>
    </row>
    <row r="26" spans="1:8">
      <c r="A26" s="88" t="s">
        <v>148</v>
      </c>
      <c r="B26" s="84">
        <v>37.419700622558594</v>
      </c>
      <c r="C26" s="120">
        <v>36.702327728271484</v>
      </c>
      <c r="D26" s="132">
        <v>1.0145184763796706</v>
      </c>
      <c r="E26" s="126">
        <v>1.0000000000000001E-5</v>
      </c>
      <c r="F26" s="126">
        <v>-5</v>
      </c>
      <c r="G26" s="120">
        <v>36.702327728271484</v>
      </c>
      <c r="H26" s="84"/>
    </row>
    <row r="27" spans="1:8">
      <c r="A27" s="98" t="s">
        <v>149</v>
      </c>
      <c r="B27" s="115">
        <v>35.984954833984375</v>
      </c>
      <c r="C27" s="121"/>
      <c r="D27" s="133"/>
      <c r="E27" s="127"/>
      <c r="F27" s="127"/>
      <c r="G27" s="127"/>
      <c r="H27" s="84"/>
    </row>
    <row r="28" spans="1:8" ht="15" thickBot="1">
      <c r="A28" s="89" t="s">
        <v>150</v>
      </c>
      <c r="B28" s="109"/>
      <c r="C28" s="122"/>
      <c r="D28" s="134"/>
      <c r="E28" s="128"/>
      <c r="F28" s="128"/>
      <c r="G28" s="128"/>
      <c r="H28" s="84"/>
    </row>
    <row r="29" spans="1:8">
      <c r="A29" s="87"/>
      <c r="B29" s="111"/>
      <c r="C29" s="112"/>
      <c r="D29" s="113"/>
      <c r="E29" s="95"/>
      <c r="F29" s="95"/>
      <c r="G29" s="95"/>
      <c r="H29" s="84"/>
    </row>
    <row r="30" spans="1:8">
      <c r="A30" s="105" t="s">
        <v>151</v>
      </c>
      <c r="B30" s="84"/>
      <c r="C30" s="84"/>
      <c r="D30" s="84" t="s">
        <v>1</v>
      </c>
      <c r="E30" s="84"/>
      <c r="F30" s="84"/>
      <c r="G30" s="84"/>
      <c r="H30" s="84"/>
    </row>
    <row r="31" spans="1:8" ht="15" thickBot="1">
      <c r="A31" s="86" t="s">
        <v>11</v>
      </c>
      <c r="B31" s="106"/>
      <c r="C31" s="86"/>
      <c r="D31" s="86"/>
      <c r="E31" s="84"/>
      <c r="F31" s="84"/>
      <c r="G31" s="84"/>
      <c r="H31" s="87"/>
    </row>
    <row r="32" spans="1:8" ht="15" thickBot="1">
      <c r="A32" s="99" t="s">
        <v>12</v>
      </c>
      <c r="B32" s="107"/>
      <c r="C32" s="101" t="s">
        <v>7</v>
      </c>
      <c r="D32" s="102" t="s">
        <v>8</v>
      </c>
      <c r="E32" s="104" t="s">
        <v>13</v>
      </c>
      <c r="F32" s="103" t="s">
        <v>9</v>
      </c>
      <c r="G32" s="100" t="s">
        <v>7</v>
      </c>
      <c r="H32" s="84"/>
    </row>
    <row r="33" spans="1:18">
      <c r="A33" s="88" t="s">
        <v>23</v>
      </c>
      <c r="B33" s="110">
        <v>20.9024658203125</v>
      </c>
      <c r="C33" s="120">
        <v>20.9024658203125</v>
      </c>
      <c r="D33" s="123" t="e">
        <v>#DIV/0!</v>
      </c>
      <c r="E33" s="126">
        <v>1</v>
      </c>
      <c r="F33" s="129">
        <v>0</v>
      </c>
      <c r="G33" s="120">
        <v>20.9024658203125</v>
      </c>
      <c r="H33" s="84"/>
    </row>
    <row r="34" spans="1:18">
      <c r="A34" s="98" t="s">
        <v>24</v>
      </c>
      <c r="B34" s="110"/>
      <c r="C34" s="121"/>
      <c r="D34" s="124"/>
      <c r="E34" s="127"/>
      <c r="F34" s="130"/>
      <c r="G34" s="127"/>
      <c r="H34" s="84"/>
      <c r="I34" s="84"/>
      <c r="J34" s="84"/>
      <c r="K34" s="84"/>
      <c r="L34" s="84"/>
      <c r="M34" s="84"/>
      <c r="N34" s="84"/>
      <c r="O34" s="84"/>
      <c r="P34" s="84"/>
      <c r="Q34" s="84"/>
      <c r="R34" s="84"/>
    </row>
    <row r="35" spans="1:18" ht="15" thickBot="1">
      <c r="A35" s="89" t="s">
        <v>25</v>
      </c>
      <c r="B35" s="109"/>
      <c r="C35" s="122"/>
      <c r="D35" s="125"/>
      <c r="E35" s="128"/>
      <c r="F35" s="131"/>
      <c r="G35" s="128"/>
      <c r="H35" s="84"/>
      <c r="I35" s="84"/>
      <c r="J35" s="84"/>
      <c r="K35" s="84"/>
      <c r="L35" s="84"/>
      <c r="M35" s="84"/>
      <c r="N35" s="84"/>
      <c r="O35" s="84"/>
      <c r="P35" s="84"/>
      <c r="Q35" s="84"/>
      <c r="R35" s="84"/>
    </row>
    <row r="36" spans="1:18">
      <c r="A36" s="88" t="s">
        <v>26</v>
      </c>
      <c r="B36" s="84">
        <v>23.001369476318359</v>
      </c>
      <c r="C36" s="120">
        <v>22.585659980773926</v>
      </c>
      <c r="D36" s="132">
        <v>0.58790200660621572</v>
      </c>
      <c r="E36" s="126">
        <v>0.1</v>
      </c>
      <c r="F36" s="129">
        <v>-1</v>
      </c>
      <c r="G36" s="120">
        <v>22.585659980773926</v>
      </c>
      <c r="H36" s="84"/>
      <c r="I36" s="84"/>
      <c r="J36" s="84"/>
      <c r="K36" s="84"/>
      <c r="L36" s="84"/>
      <c r="M36" s="84"/>
      <c r="N36" s="84"/>
      <c r="O36" s="84"/>
      <c r="P36" s="84"/>
      <c r="Q36" s="84"/>
      <c r="R36" s="84"/>
    </row>
    <row r="37" spans="1:18">
      <c r="A37" s="98" t="s">
        <v>27</v>
      </c>
      <c r="B37" s="110">
        <v>22.169950485229492</v>
      </c>
      <c r="C37" s="121"/>
      <c r="D37" s="133"/>
      <c r="E37" s="127"/>
      <c r="F37" s="130"/>
      <c r="G37" s="127"/>
      <c r="H37" s="84"/>
      <c r="I37" s="84"/>
      <c r="J37" s="84"/>
      <c r="K37" s="84"/>
      <c r="L37" s="84"/>
      <c r="M37" s="84"/>
      <c r="N37" s="84"/>
      <c r="O37" s="84"/>
      <c r="P37" s="84"/>
      <c r="Q37" s="84"/>
      <c r="R37" s="84"/>
    </row>
    <row r="38" spans="1:18" ht="15" thickBot="1">
      <c r="A38" s="89" t="s">
        <v>28</v>
      </c>
      <c r="B38" s="109"/>
      <c r="C38" s="122"/>
      <c r="D38" s="134"/>
      <c r="E38" s="128"/>
      <c r="F38" s="131"/>
      <c r="G38" s="128"/>
      <c r="H38" s="84"/>
      <c r="I38" s="84"/>
      <c r="J38" s="85"/>
      <c r="K38" s="85"/>
      <c r="L38" s="84"/>
      <c r="M38" s="84"/>
      <c r="N38" s="84"/>
      <c r="O38" s="84"/>
      <c r="P38" s="84"/>
      <c r="Q38" s="84"/>
      <c r="R38" s="84"/>
    </row>
    <row r="39" spans="1:18">
      <c r="A39" s="88" t="s">
        <v>29</v>
      </c>
      <c r="B39" s="110">
        <v>24.205211639404297</v>
      </c>
      <c r="C39" s="120">
        <v>24.223719596862793</v>
      </c>
      <c r="D39" s="132">
        <v>2.6174204449629455E-2</v>
      </c>
      <c r="E39" s="126">
        <v>0.05</v>
      </c>
      <c r="F39" s="129">
        <v>-1.3010299956639813</v>
      </c>
      <c r="G39" s="120">
        <v>24.223719596862793</v>
      </c>
      <c r="H39" s="84"/>
      <c r="I39" s="84"/>
      <c r="J39" s="84"/>
      <c r="K39" s="84"/>
      <c r="L39" s="84"/>
      <c r="M39" s="84"/>
      <c r="N39" s="86"/>
      <c r="O39" s="90"/>
      <c r="P39" s="84"/>
      <c r="Q39" s="86"/>
      <c r="R39" s="84"/>
    </row>
    <row r="40" spans="1:18">
      <c r="A40" s="98" t="s">
        <v>30</v>
      </c>
      <c r="B40" s="84">
        <v>24.242227554321289</v>
      </c>
      <c r="C40" s="121"/>
      <c r="D40" s="133"/>
      <c r="E40" s="127"/>
      <c r="F40" s="130"/>
      <c r="G40" s="127"/>
      <c r="H40" s="84"/>
      <c r="I40" s="84"/>
      <c r="J40" s="84"/>
      <c r="K40" s="84"/>
      <c r="L40" s="84"/>
      <c r="M40" s="84"/>
      <c r="N40" s="84"/>
      <c r="O40" s="90"/>
      <c r="P40" s="91"/>
      <c r="Q40" s="91"/>
      <c r="R40" s="84"/>
    </row>
    <row r="41" spans="1:18" ht="15" thickBot="1">
      <c r="A41" s="89" t="s">
        <v>31</v>
      </c>
      <c r="B41" s="109"/>
      <c r="C41" s="122"/>
      <c r="D41" s="134"/>
      <c r="E41" s="128"/>
      <c r="F41" s="131"/>
      <c r="G41" s="128"/>
      <c r="H41" s="84"/>
      <c r="I41" s="84"/>
      <c r="J41" s="84"/>
      <c r="K41" s="84"/>
      <c r="L41" s="84"/>
      <c r="M41" s="84"/>
      <c r="N41" s="92"/>
      <c r="O41" s="93"/>
      <c r="P41" s="91"/>
      <c r="Q41" s="94"/>
      <c r="R41" s="84"/>
    </row>
    <row r="42" spans="1:18">
      <c r="A42" s="88" t="s">
        <v>32</v>
      </c>
      <c r="B42" s="84">
        <v>26.511020660400391</v>
      </c>
      <c r="C42" s="120">
        <v>26.480777740478516</v>
      </c>
      <c r="D42" s="132">
        <v>4.2769947519279088E-2</v>
      </c>
      <c r="E42" s="126">
        <v>0.01</v>
      </c>
      <c r="F42" s="126">
        <v>-2</v>
      </c>
      <c r="G42" s="120">
        <v>26.480777740478516</v>
      </c>
      <c r="H42" s="84"/>
      <c r="I42" s="84"/>
      <c r="J42" s="84"/>
      <c r="K42" s="84"/>
      <c r="L42" s="84"/>
      <c r="M42" s="84"/>
      <c r="N42" s="92"/>
      <c r="O42" s="93"/>
      <c r="P42" s="91"/>
      <c r="Q42" s="94"/>
      <c r="R42" s="84"/>
    </row>
    <row r="43" spans="1:18">
      <c r="A43" s="98" t="s">
        <v>33</v>
      </c>
      <c r="B43" s="84">
        <v>26.450534820556641</v>
      </c>
      <c r="C43" s="121"/>
      <c r="D43" s="133"/>
      <c r="E43" s="127"/>
      <c r="F43" s="127"/>
      <c r="G43" s="127"/>
      <c r="H43" s="84"/>
      <c r="I43" s="84"/>
      <c r="J43" s="84"/>
      <c r="K43" s="84"/>
      <c r="L43" s="84"/>
      <c r="M43" s="84"/>
      <c r="N43" s="84"/>
      <c r="O43" s="84"/>
      <c r="P43" s="84"/>
      <c r="Q43" s="91"/>
      <c r="R43" s="93"/>
    </row>
    <row r="44" spans="1:18" ht="15" thickBot="1">
      <c r="A44" s="98" t="s">
        <v>34</v>
      </c>
      <c r="B44" s="109"/>
      <c r="C44" s="122"/>
      <c r="D44" s="134"/>
      <c r="E44" s="128"/>
      <c r="F44" s="128"/>
      <c r="G44" s="128"/>
      <c r="H44" s="84"/>
      <c r="I44" s="84"/>
      <c r="J44" s="84"/>
      <c r="K44" s="84"/>
      <c r="L44" s="84"/>
      <c r="M44" s="84"/>
      <c r="N44" s="84"/>
      <c r="O44" s="84"/>
      <c r="P44" s="84"/>
      <c r="Q44" s="84"/>
      <c r="R44" s="84"/>
    </row>
    <row r="45" spans="1:18">
      <c r="A45" s="88" t="s">
        <v>35</v>
      </c>
      <c r="B45" s="114">
        <v>27.609348297119141</v>
      </c>
      <c r="C45" s="120">
        <v>27.591387748718262</v>
      </c>
      <c r="D45" s="132">
        <v>2.5400051136181354E-2</v>
      </c>
      <c r="E45" s="126">
        <v>5.0000000000000001E-3</v>
      </c>
      <c r="F45" s="126">
        <v>-2.3010299956639813</v>
      </c>
      <c r="G45" s="120">
        <v>27.591387748718262</v>
      </c>
      <c r="H45" s="84"/>
      <c r="I45" s="84"/>
      <c r="J45" s="84"/>
      <c r="K45" s="84"/>
      <c r="L45" s="84"/>
      <c r="M45" s="84"/>
      <c r="N45" s="84"/>
      <c r="O45" s="84"/>
      <c r="P45" s="84"/>
      <c r="Q45" s="84"/>
      <c r="R45" s="84"/>
    </row>
    <row r="46" spans="1:18">
      <c r="A46" s="98" t="s">
        <v>36</v>
      </c>
      <c r="B46" s="114">
        <v>27.573427200317383</v>
      </c>
      <c r="C46" s="121"/>
      <c r="D46" s="133"/>
      <c r="E46" s="127"/>
      <c r="F46" s="127"/>
      <c r="G46" s="127"/>
      <c r="H46" s="84"/>
      <c r="I46" s="84"/>
      <c r="J46" s="84"/>
      <c r="K46" s="84"/>
      <c r="L46" s="84"/>
      <c r="M46" s="84"/>
      <c r="N46" s="84"/>
      <c r="O46" s="84"/>
      <c r="P46" s="84"/>
      <c r="Q46" s="84"/>
      <c r="R46" s="84"/>
    </row>
    <row r="47" spans="1:18" ht="15" thickBot="1">
      <c r="A47" s="89" t="s">
        <v>37</v>
      </c>
      <c r="B47" s="109"/>
      <c r="C47" s="122"/>
      <c r="D47" s="134"/>
      <c r="E47" s="128"/>
      <c r="F47" s="128"/>
      <c r="G47" s="128"/>
      <c r="H47" s="87"/>
      <c r="I47" s="84"/>
      <c r="J47" s="84"/>
      <c r="K47" s="84"/>
      <c r="L47" s="84"/>
      <c r="M47" s="84"/>
      <c r="N47" s="84"/>
      <c r="O47" s="84"/>
      <c r="P47" s="84"/>
      <c r="Q47" s="84"/>
      <c r="R47" s="84"/>
    </row>
    <row r="48" spans="1:18">
      <c r="A48" s="88" t="s">
        <v>38</v>
      </c>
      <c r="B48" s="84">
        <v>29.926620483398438</v>
      </c>
      <c r="C48" s="120">
        <v>29.896135330200195</v>
      </c>
      <c r="D48" s="132">
        <v>4.3112517103975637E-2</v>
      </c>
      <c r="E48" s="126">
        <v>1E-3</v>
      </c>
      <c r="F48" s="126">
        <v>-3</v>
      </c>
      <c r="G48" s="120">
        <v>29.896135330200195</v>
      </c>
      <c r="H48" s="87"/>
      <c r="I48" s="84"/>
      <c r="J48" s="84"/>
      <c r="K48" s="84"/>
      <c r="L48" s="84"/>
      <c r="M48" s="84"/>
      <c r="N48" s="84"/>
      <c r="O48" s="84"/>
      <c r="P48" s="84"/>
      <c r="Q48" s="84"/>
      <c r="R48" s="84"/>
    </row>
    <row r="49" spans="1:18">
      <c r="A49" s="98" t="s">
        <v>143</v>
      </c>
      <c r="B49" s="84">
        <v>29.865650177001953</v>
      </c>
      <c r="C49" s="121"/>
      <c r="D49" s="133"/>
      <c r="E49" s="127"/>
      <c r="F49" s="127"/>
      <c r="G49" s="127"/>
      <c r="H49" s="87"/>
      <c r="I49" s="84"/>
      <c r="J49" s="84"/>
      <c r="K49" s="84"/>
      <c r="L49" s="84"/>
      <c r="M49" s="84"/>
      <c r="N49" s="84"/>
      <c r="O49" s="84"/>
      <c r="P49" s="84"/>
      <c r="Q49" s="84"/>
      <c r="R49" s="84"/>
    </row>
    <row r="50" spans="1:18" ht="15" thickBot="1">
      <c r="A50" s="89" t="s">
        <v>144</v>
      </c>
      <c r="B50" s="109"/>
      <c r="C50" s="122"/>
      <c r="D50" s="134"/>
      <c r="E50" s="128"/>
      <c r="F50" s="128"/>
      <c r="G50" s="128"/>
      <c r="H50" s="87"/>
    </row>
    <row r="51" spans="1:18">
      <c r="A51" s="88" t="s">
        <v>145</v>
      </c>
      <c r="B51" s="84">
        <v>33.492317199707031</v>
      </c>
      <c r="C51" s="120">
        <v>33.214040756225586</v>
      </c>
      <c r="D51" s="132">
        <v>0.39354232046041004</v>
      </c>
      <c r="E51" s="126">
        <v>1E-4</v>
      </c>
      <c r="F51" s="126">
        <v>-4</v>
      </c>
      <c r="G51" s="120">
        <v>33.214040756225586</v>
      </c>
      <c r="H51" s="87"/>
    </row>
    <row r="52" spans="1:18">
      <c r="A52" s="98" t="s">
        <v>146</v>
      </c>
      <c r="B52" s="84">
        <v>32.935764312744141</v>
      </c>
      <c r="C52" s="121"/>
      <c r="D52" s="133"/>
      <c r="E52" s="127"/>
      <c r="F52" s="127"/>
      <c r="G52" s="127"/>
      <c r="H52" s="87"/>
    </row>
    <row r="53" spans="1:18" ht="15" thickBot="1">
      <c r="A53" s="89" t="s">
        <v>147</v>
      </c>
      <c r="B53" s="109"/>
      <c r="C53" s="122"/>
      <c r="D53" s="134"/>
      <c r="E53" s="128"/>
      <c r="F53" s="128"/>
      <c r="G53" s="128"/>
      <c r="H53" s="87"/>
    </row>
    <row r="54" spans="1:18">
      <c r="A54" s="88" t="s">
        <v>148</v>
      </c>
      <c r="B54" s="84">
        <v>37.340991973876953</v>
      </c>
      <c r="C54" s="120">
        <v>36.729663848876953</v>
      </c>
      <c r="D54" s="132">
        <v>0.86454852543511473</v>
      </c>
      <c r="E54" s="126">
        <v>1.0000000000000001E-5</v>
      </c>
      <c r="F54" s="126">
        <v>-5</v>
      </c>
      <c r="G54" s="120">
        <v>36.729663848876953</v>
      </c>
      <c r="H54" s="87"/>
    </row>
    <row r="55" spans="1:18">
      <c r="A55" s="98" t="s">
        <v>149</v>
      </c>
      <c r="B55" s="115">
        <v>36.118335723876953</v>
      </c>
      <c r="C55" s="121"/>
      <c r="D55" s="133"/>
      <c r="E55" s="127"/>
      <c r="F55" s="127"/>
      <c r="G55" s="127"/>
      <c r="H55" s="87"/>
    </row>
    <row r="56" spans="1:18" ht="15" thickBot="1">
      <c r="A56" s="89" t="s">
        <v>150</v>
      </c>
      <c r="B56" s="109"/>
      <c r="C56" s="122"/>
      <c r="D56" s="134"/>
      <c r="E56" s="128"/>
      <c r="F56" s="128"/>
      <c r="G56" s="128"/>
      <c r="H56" s="87"/>
    </row>
    <row r="57" spans="1:18">
      <c r="A57" s="87"/>
      <c r="B57" s="108"/>
      <c r="C57" s="95"/>
      <c r="D57" s="96"/>
      <c r="E57" s="95"/>
      <c r="F57" s="97"/>
      <c r="G57" s="95"/>
      <c r="H57" s="87"/>
    </row>
    <row r="58" spans="1:18">
      <c r="A58" s="87"/>
      <c r="B58" s="108"/>
      <c r="C58" s="95"/>
      <c r="D58" s="96"/>
      <c r="E58" s="84"/>
      <c r="F58" s="84"/>
      <c r="G58" s="84"/>
      <c r="H58" s="87"/>
    </row>
    <row r="59" spans="1:18">
      <c r="A59" s="105" t="s">
        <v>152</v>
      </c>
      <c r="B59" s="84"/>
      <c r="C59" s="84"/>
      <c r="D59" s="84" t="s">
        <v>1</v>
      </c>
      <c r="E59" s="84"/>
      <c r="F59" s="84"/>
      <c r="G59" s="84"/>
      <c r="H59" s="87"/>
    </row>
    <row r="60" spans="1:18" ht="15" thickBot="1">
      <c r="A60" s="86" t="s">
        <v>11</v>
      </c>
      <c r="B60" s="106"/>
      <c r="C60" s="86"/>
      <c r="D60" s="86"/>
      <c r="E60" s="84"/>
      <c r="F60" s="84"/>
      <c r="G60" s="84"/>
      <c r="H60" s="87"/>
    </row>
    <row r="61" spans="1:18" ht="15" thickBot="1">
      <c r="A61" s="99" t="s">
        <v>12</v>
      </c>
      <c r="B61" s="107"/>
      <c r="C61" s="101" t="s">
        <v>7</v>
      </c>
      <c r="D61" s="102" t="s">
        <v>8</v>
      </c>
      <c r="E61" s="104" t="s">
        <v>13</v>
      </c>
      <c r="F61" s="103" t="s">
        <v>9</v>
      </c>
      <c r="G61" s="100" t="s">
        <v>7</v>
      </c>
      <c r="H61" s="87"/>
    </row>
    <row r="62" spans="1:18">
      <c r="A62" s="88" t="s">
        <v>23</v>
      </c>
      <c r="B62" s="110">
        <v>18.260227203369141</v>
      </c>
      <c r="C62" s="120">
        <v>18.260227203369141</v>
      </c>
      <c r="D62" s="123" t="e">
        <v>#DIV/0!</v>
      </c>
      <c r="E62" s="126">
        <v>1</v>
      </c>
      <c r="F62" s="129">
        <v>0</v>
      </c>
      <c r="G62" s="120">
        <v>18.260227203369141</v>
      </c>
      <c r="H62" s="87"/>
    </row>
    <row r="63" spans="1:18">
      <c r="A63" s="98" t="s">
        <v>24</v>
      </c>
      <c r="B63" s="110"/>
      <c r="C63" s="121"/>
      <c r="D63" s="124"/>
      <c r="E63" s="127"/>
      <c r="F63" s="130"/>
      <c r="G63" s="127"/>
      <c r="H63" s="87"/>
    </row>
    <row r="64" spans="1:18" ht="15" thickBot="1">
      <c r="A64" s="89" t="s">
        <v>25</v>
      </c>
      <c r="B64" s="109"/>
      <c r="C64" s="122"/>
      <c r="D64" s="125"/>
      <c r="E64" s="128"/>
      <c r="F64" s="131"/>
      <c r="G64" s="128"/>
      <c r="H64" s="87"/>
    </row>
    <row r="65" spans="1:8">
      <c r="A65" s="88" t="s">
        <v>26</v>
      </c>
      <c r="B65" s="84">
        <v>21.35523796081543</v>
      </c>
      <c r="C65" s="120">
        <v>21.349562644958496</v>
      </c>
      <c r="D65" s="132">
        <v>8.0261086556265727E-3</v>
      </c>
      <c r="E65" s="126">
        <v>0.1</v>
      </c>
      <c r="F65" s="129">
        <v>-1</v>
      </c>
      <c r="G65" s="120">
        <v>21.349562644958496</v>
      </c>
      <c r="H65" s="87"/>
    </row>
    <row r="66" spans="1:8">
      <c r="A66" s="98" t="s">
        <v>27</v>
      </c>
      <c r="B66" s="110">
        <v>21.343887329101562</v>
      </c>
      <c r="C66" s="121"/>
      <c r="D66" s="133"/>
      <c r="E66" s="127"/>
      <c r="F66" s="130"/>
      <c r="G66" s="127"/>
      <c r="H66" s="87"/>
    </row>
    <row r="67" spans="1:8" ht="15" thickBot="1">
      <c r="A67" s="89" t="s">
        <v>28</v>
      </c>
      <c r="B67" s="109"/>
      <c r="C67" s="122"/>
      <c r="D67" s="134"/>
      <c r="E67" s="128"/>
      <c r="F67" s="131"/>
      <c r="G67" s="128"/>
      <c r="H67" s="87"/>
    </row>
    <row r="68" spans="1:8">
      <c r="A68" s="88" t="s">
        <v>29</v>
      </c>
      <c r="B68" s="110">
        <v>22.389108657836914</v>
      </c>
      <c r="C68" s="120">
        <v>22.399846076965332</v>
      </c>
      <c r="D68" s="132">
        <v>1.5185003756292989E-2</v>
      </c>
      <c r="E68" s="126">
        <v>0.05</v>
      </c>
      <c r="F68" s="129">
        <v>-1.3010299956639813</v>
      </c>
      <c r="G68" s="120">
        <v>22.399846076965332</v>
      </c>
      <c r="H68" s="84"/>
    </row>
    <row r="69" spans="1:8">
      <c r="A69" s="98" t="s">
        <v>30</v>
      </c>
      <c r="B69" s="84">
        <v>22.41058349609375</v>
      </c>
      <c r="C69" s="121"/>
      <c r="D69" s="133"/>
      <c r="E69" s="127"/>
      <c r="F69" s="130"/>
      <c r="G69" s="127"/>
      <c r="H69" s="84"/>
    </row>
    <row r="70" spans="1:8" ht="15" thickBot="1">
      <c r="A70" s="89" t="s">
        <v>31</v>
      </c>
      <c r="B70" s="109"/>
      <c r="C70" s="122"/>
      <c r="D70" s="134"/>
      <c r="E70" s="128"/>
      <c r="F70" s="131"/>
      <c r="G70" s="128"/>
      <c r="H70" s="84"/>
    </row>
    <row r="71" spans="1:8">
      <c r="A71" s="88" t="s">
        <v>32</v>
      </c>
      <c r="B71" s="84">
        <v>24.645856857299805</v>
      </c>
      <c r="C71" s="120">
        <v>24.645896911621094</v>
      </c>
      <c r="D71" s="132">
        <v>5.6645364398641575E-5</v>
      </c>
      <c r="E71" s="126">
        <v>0.01</v>
      </c>
      <c r="F71" s="126">
        <v>-2</v>
      </c>
      <c r="G71" s="120">
        <v>24.645896911621094</v>
      </c>
      <c r="H71" s="84"/>
    </row>
    <row r="72" spans="1:8">
      <c r="A72" s="98" t="s">
        <v>33</v>
      </c>
      <c r="B72" s="84">
        <v>24.645936965942383</v>
      </c>
      <c r="C72" s="121"/>
      <c r="D72" s="133"/>
      <c r="E72" s="127"/>
      <c r="F72" s="127"/>
      <c r="G72" s="127"/>
      <c r="H72" s="84"/>
    </row>
    <row r="73" spans="1:8" ht="15" thickBot="1">
      <c r="A73" s="98" t="s">
        <v>34</v>
      </c>
      <c r="B73" s="109"/>
      <c r="C73" s="122"/>
      <c r="D73" s="134"/>
      <c r="E73" s="128"/>
      <c r="F73" s="128"/>
      <c r="G73" s="128"/>
      <c r="H73" s="84"/>
    </row>
    <row r="74" spans="1:8">
      <c r="A74" s="88" t="s">
        <v>35</v>
      </c>
      <c r="B74" s="84">
        <v>26.495576858520508</v>
      </c>
      <c r="C74" s="120">
        <v>26.068831443786621</v>
      </c>
      <c r="D74" s="132">
        <v>0.60350915319719378</v>
      </c>
      <c r="E74" s="126">
        <v>5.0000000000000001E-3</v>
      </c>
      <c r="F74" s="126">
        <v>-2.3010299956639813</v>
      </c>
      <c r="G74" s="120">
        <v>26.068831443786621</v>
      </c>
      <c r="H74" s="84"/>
    </row>
    <row r="75" spans="1:8">
      <c r="A75" s="98" t="s">
        <v>36</v>
      </c>
      <c r="B75" s="84">
        <v>25.642086029052734</v>
      </c>
      <c r="C75" s="121"/>
      <c r="D75" s="133"/>
      <c r="E75" s="127"/>
      <c r="F75" s="127"/>
      <c r="G75" s="127"/>
      <c r="H75" s="84"/>
    </row>
    <row r="76" spans="1:8" ht="15" thickBot="1">
      <c r="A76" s="89" t="s">
        <v>37</v>
      </c>
      <c r="B76" s="109"/>
      <c r="C76" s="122"/>
      <c r="D76" s="134"/>
      <c r="E76" s="128"/>
      <c r="F76" s="128"/>
      <c r="G76" s="128"/>
      <c r="H76" s="84"/>
    </row>
    <row r="77" spans="1:8">
      <c r="A77" s="88" t="s">
        <v>38</v>
      </c>
      <c r="B77" s="84">
        <v>27.976902008056641</v>
      </c>
      <c r="C77" s="120">
        <v>27.958710670471191</v>
      </c>
      <c r="D77" s="132">
        <v>2.5726436331049717E-2</v>
      </c>
      <c r="E77" s="126">
        <v>1E-3</v>
      </c>
      <c r="F77" s="126">
        <v>-3</v>
      </c>
      <c r="G77" s="120">
        <v>27.958710670471191</v>
      </c>
      <c r="H77" s="84"/>
    </row>
    <row r="78" spans="1:8">
      <c r="A78" s="98" t="s">
        <v>143</v>
      </c>
      <c r="B78" s="84">
        <v>27.940519332885742</v>
      </c>
      <c r="C78" s="121"/>
      <c r="D78" s="133"/>
      <c r="E78" s="127"/>
      <c r="F78" s="127"/>
      <c r="G78" s="127"/>
      <c r="H78" s="84"/>
    </row>
    <row r="79" spans="1:8" ht="15" thickBot="1">
      <c r="A79" s="89" t="s">
        <v>144</v>
      </c>
      <c r="B79" s="109"/>
      <c r="C79" s="122"/>
      <c r="D79" s="134"/>
      <c r="E79" s="128"/>
      <c r="F79" s="128"/>
      <c r="G79" s="128"/>
      <c r="H79" s="84"/>
    </row>
    <row r="80" spans="1:8">
      <c r="A80" s="88" t="s">
        <v>145</v>
      </c>
      <c r="B80" s="84">
        <v>31.24468994140625</v>
      </c>
      <c r="C80" s="120">
        <v>31.294441223144531</v>
      </c>
      <c r="D80" s="132">
        <v>7.0358937379722236E-2</v>
      </c>
      <c r="E80" s="126">
        <v>1E-4</v>
      </c>
      <c r="F80" s="126">
        <v>-4</v>
      </c>
      <c r="G80" s="120">
        <v>31.294441223144531</v>
      </c>
      <c r="H80" s="84"/>
    </row>
    <row r="81" spans="1:8">
      <c r="A81" s="98" t="s">
        <v>146</v>
      </c>
      <c r="B81" s="84">
        <v>31.344192504882812</v>
      </c>
      <c r="C81" s="121"/>
      <c r="D81" s="133"/>
      <c r="E81" s="127"/>
      <c r="F81" s="127"/>
      <c r="G81" s="127"/>
      <c r="H81" s="84"/>
    </row>
    <row r="82" spans="1:8" ht="15" thickBot="1">
      <c r="A82" s="89" t="s">
        <v>147</v>
      </c>
      <c r="B82" s="109"/>
      <c r="C82" s="122"/>
      <c r="D82" s="134"/>
      <c r="E82" s="128"/>
      <c r="F82" s="128"/>
      <c r="G82" s="128"/>
    </row>
    <row r="83" spans="1:8">
      <c r="A83" s="88" t="s">
        <v>148</v>
      </c>
      <c r="B83" s="84">
        <v>34.235580444335938</v>
      </c>
      <c r="C83" s="120">
        <v>34.209022521972656</v>
      </c>
      <c r="D83" s="132">
        <v>3.7558573994604064E-2</v>
      </c>
      <c r="E83" s="126">
        <v>1.0000000000000001E-5</v>
      </c>
      <c r="F83" s="126">
        <v>-5</v>
      </c>
      <c r="G83" s="120">
        <v>34.209022521972656</v>
      </c>
    </row>
    <row r="84" spans="1:8">
      <c r="A84" s="98" t="s">
        <v>149</v>
      </c>
      <c r="B84" s="84">
        <v>34.182464599609375</v>
      </c>
      <c r="C84" s="121"/>
      <c r="D84" s="133"/>
      <c r="E84" s="127"/>
      <c r="F84" s="127"/>
      <c r="G84" s="127"/>
    </row>
    <row r="85" spans="1:8" ht="15" thickBot="1">
      <c r="A85" s="89" t="s">
        <v>150</v>
      </c>
      <c r="B85" s="109"/>
      <c r="C85" s="122"/>
      <c r="D85" s="134"/>
      <c r="E85" s="128"/>
      <c r="F85" s="128"/>
      <c r="G85" s="128"/>
    </row>
  </sheetData>
  <mergeCells count="120">
    <mergeCell ref="C83:C85"/>
    <mergeCell ref="D83:D85"/>
    <mergeCell ref="E83:E85"/>
    <mergeCell ref="F83:F85"/>
    <mergeCell ref="G83:G85"/>
    <mergeCell ref="C45:C47"/>
    <mergeCell ref="D45:D47"/>
    <mergeCell ref="E45:E47"/>
    <mergeCell ref="F45:F47"/>
    <mergeCell ref="G45:G47"/>
    <mergeCell ref="C80:C82"/>
    <mergeCell ref="D80:D82"/>
    <mergeCell ref="E80:E82"/>
    <mergeCell ref="F80:F82"/>
    <mergeCell ref="G80:G82"/>
    <mergeCell ref="C77:C79"/>
    <mergeCell ref="D77:D79"/>
    <mergeCell ref="E77:E79"/>
    <mergeCell ref="F77:F79"/>
    <mergeCell ref="G77:G79"/>
    <mergeCell ref="C51:C53"/>
    <mergeCell ref="D51:D53"/>
    <mergeCell ref="E51:E53"/>
    <mergeCell ref="F51:F53"/>
    <mergeCell ref="C42:C44"/>
    <mergeCell ref="D42:D44"/>
    <mergeCell ref="E42:E44"/>
    <mergeCell ref="F42:F44"/>
    <mergeCell ref="G42:G44"/>
    <mergeCell ref="C39:C41"/>
    <mergeCell ref="D39:D41"/>
    <mergeCell ref="E39:E41"/>
    <mergeCell ref="F39:F41"/>
    <mergeCell ref="G39:G41"/>
    <mergeCell ref="C36:C38"/>
    <mergeCell ref="D36:D38"/>
    <mergeCell ref="E36:E38"/>
    <mergeCell ref="F36:F38"/>
    <mergeCell ref="G36:G38"/>
    <mergeCell ref="F26:F28"/>
    <mergeCell ref="G26:G28"/>
    <mergeCell ref="C33:C35"/>
    <mergeCell ref="D33:D35"/>
    <mergeCell ref="E33:E35"/>
    <mergeCell ref="F33:F35"/>
    <mergeCell ref="G33:G35"/>
    <mergeCell ref="C26:C28"/>
    <mergeCell ref="D26:D28"/>
    <mergeCell ref="E26:E28"/>
    <mergeCell ref="C14:C16"/>
    <mergeCell ref="D14:D16"/>
    <mergeCell ref="E14:E16"/>
    <mergeCell ref="F20:F22"/>
    <mergeCell ref="G20:G22"/>
    <mergeCell ref="C23:C25"/>
    <mergeCell ref="D23:D25"/>
    <mergeCell ref="E23:E25"/>
    <mergeCell ref="F23:F25"/>
    <mergeCell ref="G23:G25"/>
    <mergeCell ref="C17:C19"/>
    <mergeCell ref="D17:D19"/>
    <mergeCell ref="E17:E19"/>
    <mergeCell ref="F17:F19"/>
    <mergeCell ref="G17:G19"/>
    <mergeCell ref="D20:D22"/>
    <mergeCell ref="E20:E22"/>
    <mergeCell ref="C20:C22"/>
    <mergeCell ref="D54:D56"/>
    <mergeCell ref="E54:E56"/>
    <mergeCell ref="F54:F56"/>
    <mergeCell ref="G54:G56"/>
    <mergeCell ref="C48:C50"/>
    <mergeCell ref="D48:D50"/>
    <mergeCell ref="E48:E50"/>
    <mergeCell ref="F48:F50"/>
    <mergeCell ref="G48:G50"/>
    <mergeCell ref="C74:C76"/>
    <mergeCell ref="D74:D76"/>
    <mergeCell ref="E74:E76"/>
    <mergeCell ref="F74:F76"/>
    <mergeCell ref="G74:G76"/>
    <mergeCell ref="C71:C73"/>
    <mergeCell ref="D71:D73"/>
    <mergeCell ref="E71:E73"/>
    <mergeCell ref="F71:F73"/>
    <mergeCell ref="G71:G73"/>
    <mergeCell ref="C68:C70"/>
    <mergeCell ref="D68:D70"/>
    <mergeCell ref="E68:E70"/>
    <mergeCell ref="F68:F70"/>
    <mergeCell ref="G68:G70"/>
    <mergeCell ref="C65:C67"/>
    <mergeCell ref="D65:D67"/>
    <mergeCell ref="E65:E67"/>
    <mergeCell ref="F65:F67"/>
    <mergeCell ref="G65:G67"/>
    <mergeCell ref="C62:C64"/>
    <mergeCell ref="D62:D64"/>
    <mergeCell ref="E62:E64"/>
    <mergeCell ref="F62:F64"/>
    <mergeCell ref="G62:G64"/>
    <mergeCell ref="E5:E7"/>
    <mergeCell ref="E8:E10"/>
    <mergeCell ref="C11:C13"/>
    <mergeCell ref="C8:C10"/>
    <mergeCell ref="C5:C7"/>
    <mergeCell ref="D8:D10"/>
    <mergeCell ref="D11:D13"/>
    <mergeCell ref="D5:D7"/>
    <mergeCell ref="G5:G7"/>
    <mergeCell ref="G8:G10"/>
    <mergeCell ref="G11:G13"/>
    <mergeCell ref="F5:F7"/>
    <mergeCell ref="F8:F10"/>
    <mergeCell ref="F11:F13"/>
    <mergeCell ref="E11:E13"/>
    <mergeCell ref="F14:F16"/>
    <mergeCell ref="G14:G16"/>
    <mergeCell ref="G51:G53"/>
    <mergeCell ref="C54:C56"/>
  </mergeCells>
  <pageMargins left="0.7" right="0.7" top="0.75" bottom="0.75" header="0.3" footer="0.3"/>
  <pageSetup paperSize="9"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03"/>
  <sheetViews>
    <sheetView topLeftCell="F1" zoomScale="88" zoomScaleNormal="88" zoomScalePageLayoutView="88" workbookViewId="0">
      <selection activeCell="F1" sqref="F1"/>
    </sheetView>
  </sheetViews>
  <sheetFormatPr baseColWidth="10" defaultColWidth="8.83203125" defaultRowHeight="14" x14ac:dyDescent="0"/>
  <cols>
    <col min="1" max="1" width="38.5" customWidth="1"/>
    <col min="2" max="2" width="15.5" customWidth="1"/>
    <col min="3" max="3" width="15" customWidth="1"/>
    <col min="4" max="4" width="12.5" customWidth="1"/>
    <col min="5" max="5" width="10" customWidth="1"/>
    <col min="6" max="6" width="12.1640625" customWidth="1"/>
    <col min="7" max="7" width="10.83203125" customWidth="1"/>
    <col min="8" max="8" width="15.6640625" customWidth="1"/>
    <col min="9" max="9" width="24.6640625" customWidth="1"/>
    <col min="10" max="11" width="23.83203125" bestFit="1" customWidth="1"/>
    <col min="12" max="12" width="27.83203125" bestFit="1" customWidth="1"/>
    <col min="13" max="13" width="26.5" customWidth="1"/>
    <col min="14" max="15" width="20.5" bestFit="1" customWidth="1"/>
    <col min="16" max="16" width="19.1640625" bestFit="1" customWidth="1"/>
  </cols>
  <sheetData>
    <row r="1" spans="1:12">
      <c r="F1" s="116" t="s">
        <v>169</v>
      </c>
    </row>
    <row r="4" spans="1:12" ht="18">
      <c r="A4" s="1"/>
      <c r="B4" s="2"/>
      <c r="C4" s="3"/>
      <c r="D4" s="2"/>
      <c r="E4" s="174" t="s">
        <v>0</v>
      </c>
      <c r="F4" s="175"/>
      <c r="G4" s="175"/>
      <c r="H4" s="176"/>
      <c r="I4" s="4"/>
      <c r="J4" s="5"/>
      <c r="K4" s="6"/>
      <c r="L4" s="6"/>
    </row>
    <row r="5" spans="1:12" ht="18" thickBot="1">
      <c r="A5" s="2" t="s">
        <v>1</v>
      </c>
      <c r="B5" s="2"/>
      <c r="C5" s="3"/>
      <c r="D5" s="2"/>
      <c r="E5" s="45"/>
      <c r="F5" s="45"/>
      <c r="G5" s="7"/>
      <c r="H5" s="2"/>
      <c r="I5" s="4"/>
      <c r="J5" s="5"/>
      <c r="K5" s="6"/>
      <c r="L5" s="6"/>
    </row>
    <row r="6" spans="1:12" ht="19" thickTop="1" thickBot="1">
      <c r="A6" s="8" t="s">
        <v>136</v>
      </c>
      <c r="B6" s="3"/>
      <c r="C6" s="3"/>
      <c r="D6" s="9" t="s">
        <v>2</v>
      </c>
      <c r="E6" s="177" t="s">
        <v>127</v>
      </c>
      <c r="F6" s="178"/>
      <c r="G6" s="10"/>
      <c r="H6" s="11" t="s">
        <v>128</v>
      </c>
      <c r="I6" s="4"/>
      <c r="J6" s="5"/>
      <c r="K6" s="6"/>
      <c r="L6" s="6"/>
    </row>
    <row r="7" spans="1:12" ht="18" thickTop="1">
      <c r="A7" s="12"/>
      <c r="B7" s="2"/>
      <c r="C7" s="13"/>
      <c r="D7" s="14"/>
      <c r="E7" s="15"/>
      <c r="F7" s="16"/>
      <c r="G7" s="17"/>
      <c r="H7" s="16"/>
      <c r="I7" s="4"/>
      <c r="J7" s="5"/>
      <c r="K7" s="6"/>
      <c r="L7" s="6"/>
    </row>
    <row r="8" spans="1:12" ht="18" thickBot="1">
      <c r="A8" s="18" t="s">
        <v>3</v>
      </c>
      <c r="B8" s="2"/>
      <c r="C8" s="3"/>
      <c r="D8" s="2"/>
      <c r="E8" s="2"/>
      <c r="F8" s="2"/>
      <c r="G8" s="7"/>
      <c r="I8" s="19"/>
      <c r="J8" s="5"/>
      <c r="K8" s="6"/>
      <c r="L8" s="6"/>
    </row>
    <row r="9" spans="1:12" ht="27" thickBot="1">
      <c r="A9" s="20" t="s">
        <v>4</v>
      </c>
      <c r="B9" s="21" t="s">
        <v>5</v>
      </c>
      <c r="C9" s="20" t="s">
        <v>6</v>
      </c>
      <c r="D9" s="21" t="s">
        <v>7</v>
      </c>
      <c r="E9" s="21" t="s">
        <v>8</v>
      </c>
      <c r="F9" s="22" t="s">
        <v>9</v>
      </c>
      <c r="G9" s="21" t="s">
        <v>10</v>
      </c>
      <c r="H9" s="53" t="s">
        <v>126</v>
      </c>
      <c r="I9" s="52" t="s">
        <v>141</v>
      </c>
      <c r="J9" s="52" t="s">
        <v>140</v>
      </c>
      <c r="K9" s="52" t="s">
        <v>139</v>
      </c>
      <c r="L9" s="52" t="s">
        <v>155</v>
      </c>
    </row>
    <row r="10" spans="1:12" ht="15" customHeight="1">
      <c r="A10" s="23"/>
      <c r="B10" s="142" t="s">
        <v>102</v>
      </c>
      <c r="C10" s="57">
        <v>24.495065689086914</v>
      </c>
      <c r="D10" s="145">
        <f>AVERAGE(C10:C12)</f>
        <v>24.482663472493488</v>
      </c>
      <c r="E10" s="145">
        <f>STDEV(C10:C12)</f>
        <v>1.8846740904001125E-2</v>
      </c>
      <c r="F10" s="145">
        <f>(D10-39.997)/(-3.5595)</f>
        <v>4.3585718577065631</v>
      </c>
      <c r="G10" s="163">
        <f>10^F10</f>
        <v>22833.466925079458</v>
      </c>
      <c r="H10" s="170">
        <f>10^(-1/-3.2428)</f>
        <v>2.0341148856388296</v>
      </c>
      <c r="I10" s="135">
        <f>($H$10^($D$28-D10))</f>
        <v>3.4368808505733286</v>
      </c>
      <c r="J10" s="135">
        <f>($H$10^($D$31-D10))</f>
        <v>3.7676257210608588</v>
      </c>
      <c r="K10" s="135">
        <f>($H$10^($D$34-D10))</f>
        <v>0.77307176228049013</v>
      </c>
      <c r="L10" s="135">
        <f>($H$10^($I$34-D10))</f>
        <v>2.155182307868504</v>
      </c>
    </row>
    <row r="11" spans="1:12" ht="15" customHeight="1">
      <c r="A11" s="25"/>
      <c r="B11" s="143"/>
      <c r="C11" s="57">
        <v>24.460975646972656</v>
      </c>
      <c r="D11" s="146"/>
      <c r="E11" s="146"/>
      <c r="F11" s="146"/>
      <c r="G11" s="164"/>
      <c r="H11" s="171"/>
      <c r="I11" s="136"/>
      <c r="J11" s="136"/>
      <c r="K11" s="136"/>
      <c r="L11" s="136"/>
    </row>
    <row r="12" spans="1:12" ht="15.75" customHeight="1" thickBot="1">
      <c r="A12" s="26"/>
      <c r="B12" s="144"/>
      <c r="C12" s="58">
        <v>24.491949081420898</v>
      </c>
      <c r="D12" s="147"/>
      <c r="E12" s="147"/>
      <c r="F12" s="147"/>
      <c r="G12" s="165"/>
      <c r="H12" s="171"/>
      <c r="I12" s="137"/>
      <c r="J12" s="137"/>
      <c r="K12" s="137"/>
      <c r="L12" s="137"/>
    </row>
    <row r="13" spans="1:12" ht="15" customHeight="1">
      <c r="A13" s="23"/>
      <c r="B13" s="142" t="s">
        <v>103</v>
      </c>
      <c r="C13" s="57">
        <v>25.220249176025391</v>
      </c>
      <c r="D13" s="145">
        <f>AVERAGE(C13:C15)</f>
        <v>25.464409510294598</v>
      </c>
      <c r="E13" s="145">
        <f>STDEV(C13:C15)</f>
        <v>0.21483427953042422</v>
      </c>
      <c r="F13" s="145">
        <f t="shared" ref="F13" si="0">(D13-39.997)/(-3.5595)</f>
        <v>4.0827617614005911</v>
      </c>
      <c r="G13" s="163">
        <f>10^F13</f>
        <v>12099.3422432721</v>
      </c>
      <c r="H13" s="171"/>
      <c r="I13" s="135">
        <f t="shared" ref="I13" si="1">($H$10^($D$28-D13))</f>
        <v>1.711662250275622</v>
      </c>
      <c r="J13" s="135">
        <f t="shared" ref="J13" si="2">($H$10^($D$31-D13))</f>
        <v>1.8763823944701365</v>
      </c>
      <c r="K13" s="135">
        <f t="shared" ref="K13" si="3">($H$10^($D$34-D13))</f>
        <v>0.38501123832350093</v>
      </c>
      <c r="L13" s="135">
        <f>($H$10^($I$34-D13))</f>
        <v>1.0733407293491233</v>
      </c>
    </row>
    <row r="14" spans="1:12" ht="15" customHeight="1">
      <c r="A14" s="25"/>
      <c r="B14" s="143"/>
      <c r="C14" s="57">
        <v>25.624477386474609</v>
      </c>
      <c r="D14" s="146"/>
      <c r="E14" s="146"/>
      <c r="F14" s="146"/>
      <c r="G14" s="164"/>
      <c r="H14" s="171"/>
      <c r="I14" s="136"/>
      <c r="J14" s="136"/>
      <c r="K14" s="136"/>
      <c r="L14" s="136"/>
    </row>
    <row r="15" spans="1:12" ht="15.75" customHeight="1" thickBot="1">
      <c r="A15" s="26"/>
      <c r="B15" s="144"/>
      <c r="C15" s="58">
        <v>25.548501968383789</v>
      </c>
      <c r="D15" s="147"/>
      <c r="E15" s="147"/>
      <c r="F15" s="147"/>
      <c r="G15" s="165"/>
      <c r="H15" s="171"/>
      <c r="I15" s="137"/>
      <c r="J15" s="137"/>
      <c r="K15" s="137"/>
      <c r="L15" s="137"/>
    </row>
    <row r="16" spans="1:12" ht="15" customHeight="1">
      <c r="A16" s="23"/>
      <c r="B16" s="142" t="s">
        <v>104</v>
      </c>
      <c r="C16" s="57">
        <v>24.386148452758789</v>
      </c>
      <c r="D16" s="145">
        <f>AVERAGE(C16:C18)</f>
        <v>24.520350774129231</v>
      </c>
      <c r="E16" s="145">
        <f>STDEV(C16:C18)</f>
        <v>0.12524822516613615</v>
      </c>
      <c r="F16" s="145">
        <f t="shared" ref="F16" si="4">(D16-39.997)/(-3.5595)</f>
        <v>4.3479840499707176</v>
      </c>
      <c r="G16" s="163">
        <f>10^F16</f>
        <v>22283.533085961073</v>
      </c>
      <c r="H16" s="171"/>
      <c r="I16" s="135">
        <f t="shared" ref="I16" si="5">($H$10^($D$28-D16))</f>
        <v>3.3461286670944483</v>
      </c>
      <c r="J16" s="135">
        <f t="shared" ref="J16" si="6">($H$10^($D$31-D16))</f>
        <v>3.6681400898786118</v>
      </c>
      <c r="K16" s="135">
        <f t="shared" ref="K16" si="7">($H$10^($D$34-D16))</f>
        <v>0.75265849994667455</v>
      </c>
      <c r="L16" s="135">
        <f>($H$10^($I$34-D16))</f>
        <v>2.0982738758518713</v>
      </c>
    </row>
    <row r="17" spans="1:12" ht="15" customHeight="1">
      <c r="A17" s="63"/>
      <c r="B17" s="143"/>
      <c r="C17" s="57">
        <v>24.540767669677734</v>
      </c>
      <c r="D17" s="146"/>
      <c r="E17" s="146"/>
      <c r="F17" s="146"/>
      <c r="G17" s="164"/>
      <c r="H17" s="171"/>
      <c r="I17" s="136"/>
      <c r="J17" s="136"/>
      <c r="K17" s="136"/>
      <c r="L17" s="136"/>
    </row>
    <row r="18" spans="1:12" ht="15.75" customHeight="1" thickBot="1">
      <c r="A18" s="26"/>
      <c r="B18" s="144"/>
      <c r="C18" s="58">
        <v>24.634136199951172</v>
      </c>
      <c r="D18" s="147"/>
      <c r="E18" s="147"/>
      <c r="F18" s="147"/>
      <c r="G18" s="165"/>
      <c r="H18" s="171"/>
      <c r="I18" s="137"/>
      <c r="J18" s="137"/>
      <c r="K18" s="137"/>
      <c r="L18" s="137"/>
    </row>
    <row r="19" spans="1:12" ht="15" customHeight="1">
      <c r="A19" s="23"/>
      <c r="B19" s="142" t="s">
        <v>105</v>
      </c>
      <c r="C19" s="57">
        <v>24.666193008422852</v>
      </c>
      <c r="D19" s="145">
        <f>AVERAGE(C19:C21)</f>
        <v>24.881605784098308</v>
      </c>
      <c r="E19" s="145">
        <f>STDEV(C19:C21)</f>
        <v>0.20436992841646717</v>
      </c>
      <c r="F19" s="145">
        <f t="shared" ref="F19" si="8">(D19-39.997)/(-3.5595)</f>
        <v>4.246493669307962</v>
      </c>
      <c r="G19" s="163">
        <f>10^F19</f>
        <v>17639.800508274504</v>
      </c>
      <c r="H19" s="171"/>
      <c r="I19" s="135">
        <f t="shared" ref="I19" si="9">($H$10^($D$28-D19))</f>
        <v>2.5890500753443106</v>
      </c>
      <c r="J19" s="135">
        <f t="shared" ref="J19" si="10">($H$10^($D$31-D19))</f>
        <v>2.8382047795909351</v>
      </c>
      <c r="K19" s="135">
        <f t="shared" ref="K19" si="11">($H$10^($D$34-D19))</f>
        <v>0.58236569476796829</v>
      </c>
      <c r="L19" s="135">
        <f>($H$10^($I$34-D19))</f>
        <v>1.6235287631914448</v>
      </c>
    </row>
    <row r="20" spans="1:12" ht="15" customHeight="1">
      <c r="A20" s="28"/>
      <c r="B20" s="143"/>
      <c r="C20" s="57">
        <v>24.905855178833008</v>
      </c>
      <c r="D20" s="146"/>
      <c r="E20" s="146"/>
      <c r="F20" s="146"/>
      <c r="G20" s="164"/>
      <c r="H20" s="171"/>
      <c r="I20" s="136"/>
      <c r="J20" s="136"/>
      <c r="K20" s="136"/>
      <c r="L20" s="136"/>
    </row>
    <row r="21" spans="1:12" ht="15.75" customHeight="1" thickBot="1">
      <c r="A21" s="26"/>
      <c r="B21" s="144"/>
      <c r="C21" s="58">
        <v>25.072769165039062</v>
      </c>
      <c r="D21" s="147"/>
      <c r="E21" s="147"/>
      <c r="F21" s="147"/>
      <c r="G21" s="165"/>
      <c r="H21" s="171"/>
      <c r="I21" s="137"/>
      <c r="J21" s="137"/>
      <c r="K21" s="137"/>
      <c r="L21" s="137"/>
    </row>
    <row r="22" spans="1:12" ht="15" customHeight="1">
      <c r="A22" s="23"/>
      <c r="B22" s="142" t="s">
        <v>106</v>
      </c>
      <c r="C22" s="57">
        <v>24.284053802490234</v>
      </c>
      <c r="D22" s="145">
        <f t="shared" ref="D22" si="12">AVERAGE(C22:C24)</f>
        <v>24.334059397379558</v>
      </c>
      <c r="E22" s="145">
        <f t="shared" ref="E22" si="13">STDEV(C22:C24)</f>
        <v>0.1850920097651417</v>
      </c>
      <c r="F22" s="145">
        <f t="shared" ref="F22" si="14">(D22-39.997)/(-3.5595)</f>
        <v>4.4003204389999837</v>
      </c>
      <c r="G22" s="163">
        <f t="shared" ref="G22" si="15">10^F22</f>
        <v>25137.404808426163</v>
      </c>
      <c r="H22" s="171"/>
      <c r="I22" s="135">
        <f t="shared" ref="I22" si="16">($H$10^($D$28-D22))</f>
        <v>3.8193576569882577</v>
      </c>
      <c r="J22" s="135">
        <f t="shared" ref="J22" si="17">($H$10^($D$31-D22))</f>
        <v>4.18690980922403</v>
      </c>
      <c r="K22" s="135">
        <f t="shared" ref="K22" si="18">($H$10^($D$34-D22))</f>
        <v>0.85910384532965334</v>
      </c>
      <c r="L22" s="135">
        <f>($H$10^($I$34-D22))</f>
        <v>2.3950239789051926</v>
      </c>
    </row>
    <row r="23" spans="1:12" ht="15" customHeight="1">
      <c r="A23" s="63"/>
      <c r="B23" s="143"/>
      <c r="C23" s="57">
        <v>24.179107666015625</v>
      </c>
      <c r="D23" s="146"/>
      <c r="E23" s="146"/>
      <c r="F23" s="146"/>
      <c r="G23" s="164"/>
      <c r="H23" s="171"/>
      <c r="I23" s="136"/>
      <c r="J23" s="136"/>
      <c r="K23" s="136"/>
      <c r="L23" s="136"/>
    </row>
    <row r="24" spans="1:12" ht="15.75" customHeight="1" thickBot="1">
      <c r="A24" s="26"/>
      <c r="B24" s="144"/>
      <c r="C24" s="58">
        <v>24.539016723632812</v>
      </c>
      <c r="D24" s="147"/>
      <c r="E24" s="147"/>
      <c r="F24" s="147"/>
      <c r="G24" s="165"/>
      <c r="H24" s="171"/>
      <c r="I24" s="137"/>
      <c r="J24" s="137"/>
      <c r="K24" s="137"/>
      <c r="L24" s="137"/>
    </row>
    <row r="25" spans="1:12" ht="15" customHeight="1">
      <c r="A25" s="23"/>
      <c r="B25" s="142" t="s">
        <v>107</v>
      </c>
      <c r="C25" s="57">
        <v>28.110919952392578</v>
      </c>
      <c r="D25" s="145">
        <f t="shared" ref="D25" si="19">AVERAGE(C25:C27)</f>
        <v>28.14000638326009</v>
      </c>
      <c r="E25" s="145">
        <f t="shared" ref="E25" si="20">STDEV(C25:C27)</f>
        <v>4.4848731587270395E-2</v>
      </c>
      <c r="F25" s="145">
        <f t="shared" ref="F25" si="21">(D25-39.997)/(-3.5595)</f>
        <v>3.3310840333585925</v>
      </c>
      <c r="G25" s="163">
        <f>10^F25</f>
        <v>2143.3052776231716</v>
      </c>
      <c r="H25" s="171"/>
      <c r="I25" s="135">
        <f t="shared" ref="I25" si="22">($H$10^($D$28-D25))</f>
        <v>0.25605284643438347</v>
      </c>
      <c r="J25" s="135">
        <f t="shared" ref="J25" si="23">($H$10^($D$31-D25))</f>
        <v>0.28069384192242197</v>
      </c>
      <c r="K25" s="135">
        <f t="shared" ref="K25" si="24">($H$10^($D$34-D25))</f>
        <v>5.7595021135790493E-2</v>
      </c>
      <c r="L25" s="135">
        <f>($H$10^($I$34-D25))</f>
        <v>0.16056435719111356</v>
      </c>
    </row>
    <row r="26" spans="1:12" ht="15" customHeight="1">
      <c r="A26" s="28"/>
      <c r="B26" s="143"/>
      <c r="C26" s="57">
        <v>28.117443084716797</v>
      </c>
      <c r="D26" s="146"/>
      <c r="E26" s="146"/>
      <c r="F26" s="146"/>
      <c r="G26" s="164"/>
      <c r="H26" s="171"/>
      <c r="I26" s="136"/>
      <c r="J26" s="136"/>
      <c r="K26" s="136"/>
      <c r="L26" s="136"/>
    </row>
    <row r="27" spans="1:12" ht="15.75" customHeight="1" thickBot="1">
      <c r="A27" s="26"/>
      <c r="B27" s="144"/>
      <c r="C27" s="58">
        <v>28.191656112670898</v>
      </c>
      <c r="D27" s="147"/>
      <c r="E27" s="147"/>
      <c r="F27" s="147"/>
      <c r="G27" s="165"/>
      <c r="H27" s="171"/>
      <c r="I27" s="137"/>
      <c r="J27" s="137"/>
      <c r="K27" s="137"/>
      <c r="L27" s="137"/>
    </row>
    <row r="28" spans="1:12">
      <c r="A28" s="23"/>
      <c r="B28" s="142" t="s">
        <v>108</v>
      </c>
      <c r="C28" s="57">
        <v>26.216722488403299</v>
      </c>
      <c r="D28" s="145">
        <f t="shared" ref="D28" si="25">AVERAGE(C28:C30)</f>
        <v>26.221337636311841</v>
      </c>
      <c r="E28" s="145">
        <f>STDEV(C28:C30)</f>
        <v>6.1876172127549849E-3</v>
      </c>
      <c r="F28" s="145">
        <f t="shared" ref="F28" si="26">(D28-39.997)/(-3.5595)</f>
        <v>3.8701116346925577</v>
      </c>
      <c r="G28" s="163">
        <f t="shared" ref="G28" si="27">10^F28</f>
        <v>7415.008183894558</v>
      </c>
      <c r="H28" s="171"/>
      <c r="I28" s="182"/>
      <c r="J28" s="169"/>
      <c r="K28" s="169"/>
      <c r="L28" s="68"/>
    </row>
    <row r="29" spans="1:12">
      <c r="A29" s="64"/>
      <c r="B29" s="143"/>
      <c r="C29" s="57">
        <v>26.218921661376953</v>
      </c>
      <c r="D29" s="146"/>
      <c r="E29" s="146"/>
      <c r="F29" s="146"/>
      <c r="G29" s="164"/>
      <c r="H29" s="171"/>
      <c r="I29" s="182"/>
      <c r="J29" s="169"/>
      <c r="K29" s="169"/>
      <c r="L29" s="68"/>
    </row>
    <row r="30" spans="1:12" ht="15" thickBot="1">
      <c r="A30" s="26"/>
      <c r="B30" s="144"/>
      <c r="C30" s="58">
        <v>26.228368759155273</v>
      </c>
      <c r="D30" s="147"/>
      <c r="E30" s="147"/>
      <c r="F30" s="147"/>
      <c r="G30" s="165"/>
      <c r="H30" s="171"/>
      <c r="I30" s="182"/>
      <c r="J30" s="169"/>
      <c r="K30" s="169"/>
      <c r="L30" s="68"/>
    </row>
    <row r="31" spans="1:12">
      <c r="A31" s="23"/>
      <c r="B31" s="142" t="s">
        <v>109</v>
      </c>
      <c r="C31" s="57">
        <v>26.384170532226562</v>
      </c>
      <c r="D31" s="145">
        <f t="shared" ref="D31" si="28">AVERAGE(C31:C33)</f>
        <v>26.350735982259113</v>
      </c>
      <c r="E31" s="145">
        <f t="shared" ref="E31" si="29">STDEV(C31:C33)</f>
        <v>5.0136313297129705E-2</v>
      </c>
      <c r="F31" s="145">
        <f t="shared" ref="F31" si="30">(D31-39.997)/(-3.5595)</f>
        <v>3.8337586789551588</v>
      </c>
      <c r="G31" s="163">
        <f t="shared" ref="G31" si="31">10^F31</f>
        <v>6819.5964961423779</v>
      </c>
      <c r="H31" s="171"/>
      <c r="I31" s="138" t="s">
        <v>154</v>
      </c>
      <c r="J31" s="169"/>
      <c r="K31" s="169"/>
      <c r="L31" s="68"/>
    </row>
    <row r="32" spans="1:12">
      <c r="A32" s="63"/>
      <c r="B32" s="143"/>
      <c r="C32" s="57">
        <v>26.293088912963867</v>
      </c>
      <c r="D32" s="146"/>
      <c r="E32" s="146"/>
      <c r="F32" s="146"/>
      <c r="G32" s="164"/>
      <c r="H32" s="171"/>
      <c r="I32" s="139"/>
      <c r="J32" s="169"/>
      <c r="K32" s="169"/>
      <c r="L32" s="68"/>
    </row>
    <row r="33" spans="1:17" ht="15" thickBot="1">
      <c r="A33" s="26"/>
      <c r="B33" s="144"/>
      <c r="C33" s="58">
        <v>26.374948501586914</v>
      </c>
      <c r="D33" s="147"/>
      <c r="E33" s="147"/>
      <c r="F33" s="147"/>
      <c r="G33" s="165"/>
      <c r="H33" s="171"/>
      <c r="I33" s="139"/>
      <c r="J33" s="169"/>
      <c r="K33" s="169"/>
      <c r="L33" s="68"/>
    </row>
    <row r="34" spans="1:17">
      <c r="A34" s="29"/>
      <c r="B34" s="142" t="s">
        <v>164</v>
      </c>
      <c r="C34" s="59">
        <v>24.059787750244141</v>
      </c>
      <c r="D34" s="145">
        <f t="shared" ref="D34" si="32">AVERAGE(C34:C36)</f>
        <v>24.120182673136394</v>
      </c>
      <c r="E34" s="145">
        <f t="shared" ref="E34" si="33">STDEV(C34:C36)</f>
        <v>0.10061334384352891</v>
      </c>
      <c r="F34" s="145">
        <f t="shared" ref="F34" si="34">(D34-39.997)/(-3.5595)</f>
        <v>4.4604066095978663</v>
      </c>
      <c r="G34" s="166">
        <f t="shared" ref="G34" si="35">10^F34</f>
        <v>28867.329512690056</v>
      </c>
      <c r="H34" s="171"/>
      <c r="I34" s="139">
        <f>AVERAGE(D28:D36)</f>
        <v>25.564085430569119</v>
      </c>
      <c r="J34" s="169"/>
      <c r="K34" s="169"/>
      <c r="L34" s="68"/>
    </row>
    <row r="35" spans="1:17">
      <c r="A35" s="31"/>
      <c r="B35" s="143"/>
      <c r="C35" s="60">
        <v>24.064430236816406</v>
      </c>
      <c r="D35" s="146"/>
      <c r="E35" s="146"/>
      <c r="F35" s="146"/>
      <c r="G35" s="167"/>
      <c r="H35" s="171"/>
      <c r="I35" s="139"/>
      <c r="J35" s="169"/>
      <c r="K35" s="169"/>
      <c r="L35" s="68"/>
    </row>
    <row r="36" spans="1:17" ht="15" thickBot="1">
      <c r="A36" s="32"/>
      <c r="B36" s="144"/>
      <c r="C36" s="58">
        <v>24.236330032348633</v>
      </c>
      <c r="D36" s="147"/>
      <c r="E36" s="147"/>
      <c r="F36" s="147"/>
      <c r="G36" s="168"/>
      <c r="H36" s="172"/>
      <c r="I36" s="140"/>
      <c r="J36" s="169"/>
      <c r="K36" s="169"/>
      <c r="L36" s="68"/>
    </row>
    <row r="37" spans="1:17" ht="15">
      <c r="A37" s="33"/>
      <c r="B37" s="34"/>
      <c r="C37" s="30"/>
      <c r="D37" s="35"/>
      <c r="E37" s="35"/>
      <c r="F37" s="35"/>
      <c r="G37" s="36"/>
      <c r="H37" s="37"/>
      <c r="I37" s="38"/>
      <c r="J37" s="39"/>
      <c r="K37" s="30"/>
      <c r="L37" s="30"/>
    </row>
    <row r="38" spans="1:17" ht="17">
      <c r="A38" s="2"/>
      <c r="B38" s="34"/>
      <c r="C38" s="3"/>
      <c r="D38" s="40"/>
      <c r="E38" s="35"/>
      <c r="F38" s="41"/>
      <c r="G38" s="40"/>
      <c r="H38" s="42"/>
      <c r="I38" s="43"/>
      <c r="J38" s="80"/>
      <c r="K38" s="40"/>
      <c r="L38" s="40"/>
    </row>
    <row r="39" spans="1:17" ht="18" thickBot="1">
      <c r="A39" s="8"/>
      <c r="B39" s="2"/>
      <c r="C39" s="44"/>
      <c r="D39" s="45"/>
      <c r="E39" s="45"/>
      <c r="F39" s="41"/>
      <c r="G39" s="17"/>
      <c r="H39" s="45"/>
      <c r="I39" s="4"/>
      <c r="J39" s="157"/>
      <c r="K39" s="157"/>
      <c r="L39" s="81"/>
    </row>
    <row r="40" spans="1:17" ht="19" thickTop="1" thickBot="1">
      <c r="A40" s="8" t="s">
        <v>137</v>
      </c>
      <c r="B40" s="2"/>
      <c r="C40" s="3"/>
      <c r="D40" s="9" t="s">
        <v>2</v>
      </c>
      <c r="E40" s="158" t="s">
        <v>129</v>
      </c>
      <c r="F40" s="159"/>
      <c r="G40" s="46"/>
      <c r="H40" s="62" t="s">
        <v>130</v>
      </c>
      <c r="I40" s="77"/>
      <c r="J40" s="157"/>
      <c r="K40" s="157"/>
      <c r="L40" s="81"/>
    </row>
    <row r="41" spans="1:17" ht="18" thickTop="1">
      <c r="A41" s="12"/>
      <c r="B41" s="2"/>
      <c r="C41" s="13"/>
      <c r="D41" s="47"/>
      <c r="E41" s="15"/>
      <c r="F41" s="16"/>
      <c r="G41" s="7"/>
      <c r="H41" s="16"/>
      <c r="I41" s="48"/>
      <c r="J41" s="78"/>
      <c r="K41" s="79"/>
      <c r="L41" s="79"/>
    </row>
    <row r="42" spans="1:17" ht="18" thickBot="1">
      <c r="A42" s="18" t="s">
        <v>3</v>
      </c>
      <c r="B42" s="2"/>
      <c r="C42" s="3"/>
      <c r="D42" s="2"/>
      <c r="E42" s="2"/>
      <c r="F42" s="2"/>
      <c r="G42" s="7"/>
      <c r="H42" s="14"/>
      <c r="I42" s="49"/>
      <c r="J42" s="5"/>
      <c r="K42" s="6"/>
      <c r="L42" s="6"/>
    </row>
    <row r="43" spans="1:17" ht="45.75" customHeight="1" thickBot="1">
      <c r="A43" s="20" t="s">
        <v>4</v>
      </c>
      <c r="B43" s="21" t="s">
        <v>5</v>
      </c>
      <c r="C43" s="20" t="s">
        <v>6</v>
      </c>
      <c r="D43" s="50" t="s">
        <v>7</v>
      </c>
      <c r="E43" s="22" t="s">
        <v>8</v>
      </c>
      <c r="F43" s="51" t="s">
        <v>9</v>
      </c>
      <c r="G43" s="21" t="s">
        <v>10</v>
      </c>
      <c r="H43" s="66" t="s">
        <v>126</v>
      </c>
      <c r="I43" s="52" t="s">
        <v>141</v>
      </c>
      <c r="J43" s="52" t="s">
        <v>140</v>
      </c>
      <c r="K43" s="52" t="s">
        <v>139</v>
      </c>
      <c r="L43" s="52" t="s">
        <v>155</v>
      </c>
      <c r="M43" s="76" t="s">
        <v>133</v>
      </c>
      <c r="N43" s="76" t="s">
        <v>134</v>
      </c>
      <c r="O43" s="76" t="s">
        <v>135</v>
      </c>
      <c r="P43" s="76" t="s">
        <v>153</v>
      </c>
    </row>
    <row r="44" spans="1:17" ht="15" customHeight="1">
      <c r="A44" s="23"/>
      <c r="B44" s="142" t="s">
        <v>102</v>
      </c>
      <c r="C44" s="24">
        <v>25.188344955444336</v>
      </c>
      <c r="D44" s="145">
        <f>AVERAGE(C44:C46)</f>
        <v>25.422514597574871</v>
      </c>
      <c r="E44" s="145">
        <f>STDEV(C44:C46)</f>
        <v>0.20633604438006689</v>
      </c>
      <c r="F44" s="151">
        <f>(D44-40.687)/(-3.4901)</f>
        <v>4.3736527327082682</v>
      </c>
      <c r="G44" s="154">
        <f>10^F44</f>
        <v>23640.286347066096</v>
      </c>
      <c r="H44" s="160">
        <f>10^(-1/-3.2783)</f>
        <v>2.0185343614136171</v>
      </c>
      <c r="I44" s="135">
        <f>($H$44^($D$62-D44))</f>
        <v>1.8147465302510897</v>
      </c>
      <c r="J44" s="135">
        <f>($H$44^($D$65-D44))</f>
        <v>8.1843474292042586</v>
      </c>
      <c r="K44" s="135">
        <f>($H$44^($D$68-D44))</f>
        <v>0.73072798812457351</v>
      </c>
      <c r="L44" s="135">
        <f>($H$44^($I$68-D44))</f>
        <v>2.2140389553753472</v>
      </c>
      <c r="M44" s="135">
        <f>I44/I10</f>
        <v>0.52802136854652959</v>
      </c>
      <c r="N44" s="135">
        <f>J44/J10</f>
        <v>2.1722825023340624</v>
      </c>
      <c r="O44" s="135">
        <f>K44/K10</f>
        <v>0.94522659315481083</v>
      </c>
      <c r="P44" s="135">
        <f>L44/L10</f>
        <v>1.0273093590699773</v>
      </c>
      <c r="Q44" s="75"/>
    </row>
    <row r="45" spans="1:17" ht="15" customHeight="1">
      <c r="A45" s="25"/>
      <c r="B45" s="143"/>
      <c r="C45" s="24">
        <v>25.501546859741211</v>
      </c>
      <c r="D45" s="146"/>
      <c r="E45" s="146"/>
      <c r="F45" s="152">
        <f t="shared" ref="F45:F70" si="36">(B45-41.109)/(-3.552)</f>
        <v>11.57347972972973</v>
      </c>
      <c r="G45" s="155"/>
      <c r="H45" s="161"/>
      <c r="I45" s="136"/>
      <c r="J45" s="136"/>
      <c r="K45" s="136"/>
      <c r="L45" s="136"/>
      <c r="M45" s="136"/>
      <c r="N45" s="136"/>
      <c r="O45" s="136"/>
      <c r="P45" s="136"/>
      <c r="Q45" s="61"/>
    </row>
    <row r="46" spans="1:17" ht="15.75" customHeight="1" thickBot="1">
      <c r="A46" s="26"/>
      <c r="B46" s="144"/>
      <c r="C46" s="27">
        <v>25.577651977539062</v>
      </c>
      <c r="D46" s="147"/>
      <c r="E46" s="147"/>
      <c r="F46" s="153">
        <f t="shared" si="36"/>
        <v>11.57347972972973</v>
      </c>
      <c r="G46" s="156"/>
      <c r="H46" s="161"/>
      <c r="I46" s="137"/>
      <c r="J46" s="137"/>
      <c r="K46" s="137"/>
      <c r="L46" s="137"/>
      <c r="M46" s="137"/>
      <c r="N46" s="137"/>
      <c r="O46" s="137"/>
      <c r="P46" s="137"/>
      <c r="Q46" s="61"/>
    </row>
    <row r="47" spans="1:17" ht="15" customHeight="1">
      <c r="A47" s="23"/>
      <c r="B47" s="142" t="s">
        <v>103</v>
      </c>
      <c r="C47" s="24">
        <v>24.830160140991211</v>
      </c>
      <c r="D47" s="145">
        <f>AVERAGE(C47:C49)</f>
        <v>24.886236826578777</v>
      </c>
      <c r="E47" s="145">
        <f>STDEV(C47:C49)</f>
        <v>5.5066023481598864E-2</v>
      </c>
      <c r="F47" s="151">
        <f t="shared" ref="F47" si="37">(D47-40.687)/(-3.4901)</f>
        <v>4.527309582367617</v>
      </c>
      <c r="G47" s="154">
        <f t="shared" ref="G47" si="38">10^F47</f>
        <v>33675.153371460074</v>
      </c>
      <c r="H47" s="161"/>
      <c r="I47" s="135">
        <f t="shared" ref="I47" si="39">($H$44^($D$62-D47))</f>
        <v>2.6448441115339927</v>
      </c>
      <c r="J47" s="135">
        <f t="shared" ref="J47" si="40">($H$44^($D$65-D47))</f>
        <v>11.92801459820631</v>
      </c>
      <c r="K47" s="135">
        <f t="shared" ref="K47" si="41">($H$44^($D$68-D47))</f>
        <v>1.064976063768506</v>
      </c>
      <c r="L47" s="135">
        <f t="shared" ref="L47" si="42">($H$44^($I$68-D47))</f>
        <v>3.2267800468097039</v>
      </c>
      <c r="M47" s="135">
        <f t="shared" ref="M47:O59" si="43">I47/I13</f>
        <v>1.5451904200773863</v>
      </c>
      <c r="N47" s="135">
        <f t="shared" si="43"/>
        <v>6.3569209737627128</v>
      </c>
      <c r="O47" s="135">
        <f>K47/K13</f>
        <v>2.7660908507654338</v>
      </c>
      <c r="P47" s="135">
        <f t="shared" ref="P47" si="44">L47/L13</f>
        <v>3.0062960983195262</v>
      </c>
      <c r="Q47" s="61"/>
    </row>
    <row r="48" spans="1:17" ht="15" customHeight="1">
      <c r="A48" s="25"/>
      <c r="B48" s="143"/>
      <c r="C48" s="24">
        <v>24.94023323059082</v>
      </c>
      <c r="D48" s="146"/>
      <c r="E48" s="146"/>
      <c r="F48" s="152">
        <f t="shared" si="36"/>
        <v>11.57347972972973</v>
      </c>
      <c r="G48" s="155"/>
      <c r="H48" s="161"/>
      <c r="I48" s="136"/>
      <c r="J48" s="136"/>
      <c r="K48" s="136"/>
      <c r="L48" s="136"/>
      <c r="M48" s="136"/>
      <c r="N48" s="136"/>
      <c r="O48" s="136"/>
      <c r="P48" s="136"/>
      <c r="Q48" s="61"/>
    </row>
    <row r="49" spans="1:21" ht="15.75" customHeight="1" thickBot="1">
      <c r="A49" s="26"/>
      <c r="B49" s="144"/>
      <c r="C49" s="27">
        <v>24.888317108154297</v>
      </c>
      <c r="D49" s="147"/>
      <c r="E49" s="147"/>
      <c r="F49" s="153">
        <f t="shared" si="36"/>
        <v>11.57347972972973</v>
      </c>
      <c r="G49" s="156"/>
      <c r="H49" s="161"/>
      <c r="I49" s="137"/>
      <c r="J49" s="137"/>
      <c r="K49" s="137"/>
      <c r="L49" s="137"/>
      <c r="M49" s="137"/>
      <c r="N49" s="137"/>
      <c r="O49" s="137"/>
      <c r="P49" s="137"/>
    </row>
    <row r="50" spans="1:21" ht="15" customHeight="1">
      <c r="A50" s="23"/>
      <c r="B50" s="142" t="s">
        <v>104</v>
      </c>
      <c r="C50" s="24">
        <v>22.8677978515625</v>
      </c>
      <c r="D50" s="145">
        <f>AVERAGE(C50:C52)</f>
        <v>22.818009694417317</v>
      </c>
      <c r="E50" s="145">
        <f>STDEV(C50:C52)</f>
        <v>4.450629947502608E-2</v>
      </c>
      <c r="F50" s="151">
        <f t="shared" ref="F50" si="45">(D50-40.687)/(-3.4901)</f>
        <v>5.1199078265902642</v>
      </c>
      <c r="G50" s="154">
        <f t="shared" ref="G50" si="46">10^F50</f>
        <v>131797.69852318833</v>
      </c>
      <c r="H50" s="161"/>
      <c r="I50" s="135">
        <f t="shared" ref="I50" si="47">($H$44^($D$62-D50))</f>
        <v>11.305352669038994</v>
      </c>
      <c r="J50" s="135">
        <f t="shared" ref="J50" si="48">($H$44^($D$65-D50))</f>
        <v>50.986147382408653</v>
      </c>
      <c r="K50" s="135">
        <f t="shared" ref="K50" si="49">($H$44^($D$68-D50))</f>
        <v>4.5522267011815831</v>
      </c>
      <c r="L50" s="135">
        <f t="shared" ref="L50" si="50">($H$44^($I$68-D50))</f>
        <v>13.792830456628977</v>
      </c>
      <c r="M50" s="135">
        <f t="shared" ref="M50" si="51">I50/I16</f>
        <v>3.3786365659560236</v>
      </c>
      <c r="N50" s="135">
        <f t="shared" si="43"/>
        <v>13.899727418561028</v>
      </c>
      <c r="O50" s="135">
        <f t="shared" si="43"/>
        <v>6.0481967605548945</v>
      </c>
      <c r="P50" s="135">
        <f t="shared" ref="P50" si="52">L50/L16</f>
        <v>6.5734176150047485</v>
      </c>
    </row>
    <row r="51" spans="1:21" ht="15" customHeight="1">
      <c r="A51" s="63"/>
      <c r="B51" s="143"/>
      <c r="C51" s="24">
        <v>22.804145812988281</v>
      </c>
      <c r="D51" s="146"/>
      <c r="E51" s="146"/>
      <c r="F51" s="152">
        <f t="shared" si="36"/>
        <v>11.57347972972973</v>
      </c>
      <c r="G51" s="155"/>
      <c r="H51" s="161"/>
      <c r="I51" s="136"/>
      <c r="J51" s="136"/>
      <c r="K51" s="136"/>
      <c r="L51" s="136"/>
      <c r="M51" s="136"/>
      <c r="N51" s="136"/>
      <c r="O51" s="136"/>
      <c r="P51" s="136"/>
    </row>
    <row r="52" spans="1:21" ht="15.75" customHeight="1" thickBot="1">
      <c r="A52" s="26"/>
      <c r="B52" s="144"/>
      <c r="C52" s="27">
        <v>22.782085418701172</v>
      </c>
      <c r="D52" s="147"/>
      <c r="E52" s="147"/>
      <c r="F52" s="153">
        <f t="shared" si="36"/>
        <v>11.57347972972973</v>
      </c>
      <c r="G52" s="156"/>
      <c r="H52" s="161"/>
      <c r="I52" s="137"/>
      <c r="J52" s="137"/>
      <c r="K52" s="137"/>
      <c r="L52" s="137"/>
      <c r="M52" s="137"/>
      <c r="N52" s="137"/>
      <c r="O52" s="137"/>
      <c r="P52" s="137"/>
    </row>
    <row r="53" spans="1:21" ht="15" customHeight="1">
      <c r="A53" s="23"/>
      <c r="B53" s="142" t="s">
        <v>105</v>
      </c>
      <c r="C53" s="24">
        <v>29.889585494995117</v>
      </c>
      <c r="D53" s="145">
        <f>AVERAGE(C53:C55)</f>
        <v>29.997093200683594</v>
      </c>
      <c r="E53" s="145">
        <f>STDEV(C53:C55)</f>
        <v>0.16413605170979312</v>
      </c>
      <c r="F53" s="151">
        <f t="shared" ref="F53" si="53">(D53-40.687)/(-3.4901)</f>
        <v>3.0629227813863222</v>
      </c>
      <c r="G53" s="154">
        <f t="shared" ref="G53" si="54">10^F53</f>
        <v>1155.9067009009348</v>
      </c>
      <c r="H53" s="161"/>
      <c r="I53" s="135">
        <f t="shared" ref="I53" si="55">($H$44^($D$62-D53))</f>
        <v>7.3013664259646296E-2</v>
      </c>
      <c r="J53" s="135">
        <f t="shared" ref="J53" si="56">($H$44^($D$65-D53))</f>
        <v>0.32928521169154068</v>
      </c>
      <c r="K53" s="135">
        <f t="shared" ref="K53" si="57">($H$44^($D$68-D53))</f>
        <v>2.939976856309099E-2</v>
      </c>
      <c r="L53" s="135">
        <f t="shared" ref="L53" si="58">($H$44^($I$68-D53))</f>
        <v>8.9078609189122901E-2</v>
      </c>
      <c r="M53" s="135">
        <f t="shared" ref="M53" si="59">I53/I19</f>
        <v>2.8200947117616646E-2</v>
      </c>
      <c r="N53" s="135">
        <f t="shared" si="43"/>
        <v>0.11601883488442294</v>
      </c>
      <c r="O53" s="135">
        <f t="shared" si="43"/>
        <v>5.0483345477285932E-2</v>
      </c>
      <c r="P53" s="135">
        <f t="shared" ref="P53" si="60">L53/L19</f>
        <v>5.4867281201730608E-2</v>
      </c>
    </row>
    <row r="54" spans="1:21" ht="15" customHeight="1">
      <c r="A54" s="28"/>
      <c r="B54" s="143"/>
      <c r="C54" s="24">
        <v>30.18602180480957</v>
      </c>
      <c r="D54" s="146"/>
      <c r="E54" s="146"/>
      <c r="F54" s="152">
        <f t="shared" si="36"/>
        <v>11.57347972972973</v>
      </c>
      <c r="G54" s="155"/>
      <c r="H54" s="161"/>
      <c r="I54" s="136"/>
      <c r="J54" s="136"/>
      <c r="K54" s="136"/>
      <c r="L54" s="136"/>
      <c r="M54" s="136"/>
      <c r="N54" s="136"/>
      <c r="O54" s="136"/>
      <c r="P54" s="136"/>
    </row>
    <row r="55" spans="1:21" ht="15.75" customHeight="1" thickBot="1">
      <c r="A55" s="26"/>
      <c r="B55" s="144"/>
      <c r="C55" s="27">
        <v>29.915672302246094</v>
      </c>
      <c r="D55" s="147"/>
      <c r="E55" s="147"/>
      <c r="F55" s="153">
        <f t="shared" si="36"/>
        <v>11.57347972972973</v>
      </c>
      <c r="G55" s="156"/>
      <c r="H55" s="161"/>
      <c r="I55" s="137"/>
      <c r="J55" s="137"/>
      <c r="K55" s="137"/>
      <c r="L55" s="137"/>
      <c r="M55" s="137"/>
      <c r="N55" s="137"/>
      <c r="O55" s="137"/>
      <c r="P55" s="137"/>
      <c r="Q55" s="72"/>
      <c r="R55" s="72"/>
      <c r="S55" s="72"/>
      <c r="T55" s="72"/>
      <c r="U55" s="72"/>
    </row>
    <row r="56" spans="1:21" ht="15" customHeight="1">
      <c r="A56" s="23"/>
      <c r="B56" s="142" t="s">
        <v>106</v>
      </c>
      <c r="C56" s="24">
        <v>30.200069427490234</v>
      </c>
      <c r="D56" s="145">
        <f t="shared" ref="D56" si="61">AVERAGE(C56:C58)</f>
        <v>30.306566874186199</v>
      </c>
      <c r="E56" s="145">
        <f t="shared" ref="E56" si="62">STDEV(C56:C58)</f>
        <v>0.15074618143989074</v>
      </c>
      <c r="F56" s="151">
        <f t="shared" ref="F56" si="63">(D56-40.687)/(-3.4901)</f>
        <v>2.9742509171123461</v>
      </c>
      <c r="G56" s="154">
        <f t="shared" ref="G56" si="64">10^F56</f>
        <v>942.43393800835474</v>
      </c>
      <c r="H56" s="161"/>
      <c r="I56" s="135">
        <f t="shared" ref="I56" si="65">($H$44^($D$62-D56))</f>
        <v>5.8749407033891844E-2</v>
      </c>
      <c r="J56" s="135">
        <f t="shared" ref="J56" si="66">($H$44^($D$65-D56))</f>
        <v>0.26495466469280404</v>
      </c>
      <c r="K56" s="135">
        <f t="shared" ref="K56" si="67">($H$44^($D$68-D56))</f>
        <v>2.3656105847160727E-2</v>
      </c>
      <c r="L56" s="135">
        <f t="shared" ref="L56" si="68">($H$44^($I$68-D56))</f>
        <v>7.1675836603055432E-2</v>
      </c>
      <c r="M56" s="135">
        <f t="shared" ref="M56" si="69">I56/I22</f>
        <v>1.5382012450810513E-2</v>
      </c>
      <c r="N56" s="135">
        <f t="shared" si="43"/>
        <v>6.3281674735169116E-2</v>
      </c>
      <c r="O56" s="135">
        <f t="shared" si="43"/>
        <v>2.7535793228912229E-2</v>
      </c>
      <c r="P56" s="135">
        <f t="shared" ref="P56" si="70">L56/L22</f>
        <v>2.992698078781646E-2</v>
      </c>
      <c r="Q56" s="72"/>
      <c r="R56" s="72"/>
      <c r="S56" s="72"/>
      <c r="T56" s="72"/>
      <c r="U56" s="72"/>
    </row>
    <row r="57" spans="1:21" ht="15" customHeight="1">
      <c r="A57" s="63"/>
      <c r="B57" s="143"/>
      <c r="C57" s="24">
        <v>30.240575790405273</v>
      </c>
      <c r="D57" s="146"/>
      <c r="E57" s="146"/>
      <c r="F57" s="152">
        <f t="shared" si="36"/>
        <v>11.57347972972973</v>
      </c>
      <c r="G57" s="155"/>
      <c r="H57" s="161"/>
      <c r="I57" s="136"/>
      <c r="J57" s="136"/>
      <c r="K57" s="136"/>
      <c r="L57" s="136"/>
      <c r="M57" s="136"/>
      <c r="N57" s="136"/>
      <c r="O57" s="136"/>
      <c r="P57" s="136"/>
      <c r="Q57" s="73"/>
      <c r="R57" s="69"/>
      <c r="S57" s="72"/>
      <c r="T57" s="72"/>
      <c r="U57" s="72"/>
    </row>
    <row r="58" spans="1:21" ht="15.75" customHeight="1" thickBot="1">
      <c r="A58" s="26"/>
      <c r="B58" s="144"/>
      <c r="C58" s="27">
        <v>30.479055404663086</v>
      </c>
      <c r="D58" s="147"/>
      <c r="E58" s="147"/>
      <c r="F58" s="153">
        <f t="shared" si="36"/>
        <v>11.57347972972973</v>
      </c>
      <c r="G58" s="156"/>
      <c r="H58" s="161"/>
      <c r="I58" s="137"/>
      <c r="J58" s="137"/>
      <c r="K58" s="137"/>
      <c r="L58" s="137"/>
      <c r="M58" s="137"/>
      <c r="N58" s="137"/>
      <c r="O58" s="137"/>
      <c r="P58" s="137"/>
      <c r="Q58" s="71"/>
      <c r="R58" s="70"/>
      <c r="S58" s="72"/>
      <c r="T58" s="72"/>
      <c r="U58" s="72"/>
    </row>
    <row r="59" spans="1:21" ht="15" customHeight="1">
      <c r="A59" s="23"/>
      <c r="B59" s="142" t="s">
        <v>107</v>
      </c>
      <c r="C59" s="55">
        <v>34.531620025634766</v>
      </c>
      <c r="D59" s="145">
        <f>AVERAGE(C59:C61)</f>
        <v>34.136648813883461</v>
      </c>
      <c r="E59" s="145">
        <f t="shared" ref="E59" si="71">STDEV(C59:C61)</f>
        <v>0.37984856709843151</v>
      </c>
      <c r="F59" s="151">
        <f t="shared" ref="F59" si="72">(D59-40.687)/(-3.4901)</f>
        <v>1.8768376797560347</v>
      </c>
      <c r="G59" s="154">
        <f t="shared" ref="G59" si="73">10^F59</f>
        <v>75.307404505347009</v>
      </c>
      <c r="H59" s="161"/>
      <c r="I59" s="135">
        <f t="shared" ref="I59" si="74">($H$44^($D$62-D59))</f>
        <v>3.9874022612615499E-3</v>
      </c>
      <c r="J59" s="135">
        <f t="shared" ref="J59" si="75">($H$44^($D$65-D59))</f>
        <v>1.7982833912151847E-2</v>
      </c>
      <c r="K59" s="135">
        <f t="shared" ref="K59" si="76">($H$44^($D$68-D59))</f>
        <v>1.605572119105737E-3</v>
      </c>
      <c r="L59" s="135">
        <f t="shared" ref="L59" si="77">($H$44^($I$68-D59))</f>
        <v>4.8647366395368355E-3</v>
      </c>
      <c r="M59" s="135">
        <f t="shared" ref="M59" si="78">I59/I25</f>
        <v>1.5572575414752782E-2</v>
      </c>
      <c r="N59" s="135">
        <f t="shared" si="43"/>
        <v>6.406565170432893E-2</v>
      </c>
      <c r="O59" s="135">
        <f t="shared" si="43"/>
        <v>2.787692559952909E-2</v>
      </c>
      <c r="P59" s="135">
        <f t="shared" ref="P59" si="79">L59/L25</f>
        <v>3.0297736836740967E-2</v>
      </c>
      <c r="Q59" s="71"/>
      <c r="R59" s="72"/>
      <c r="S59" s="72"/>
      <c r="T59" s="72"/>
      <c r="U59" s="72"/>
    </row>
    <row r="60" spans="1:21" ht="15" customHeight="1">
      <c r="A60" s="28"/>
      <c r="B60" s="143"/>
      <c r="C60" s="55">
        <v>34.104339599609375</v>
      </c>
      <c r="D60" s="146"/>
      <c r="E60" s="146"/>
      <c r="F60" s="152">
        <f t="shared" si="36"/>
        <v>11.57347972972973</v>
      </c>
      <c r="G60" s="155"/>
      <c r="H60" s="161"/>
      <c r="I60" s="136"/>
      <c r="J60" s="136"/>
      <c r="K60" s="136"/>
      <c r="L60" s="136"/>
      <c r="M60" s="136"/>
      <c r="N60" s="136"/>
      <c r="O60" s="136"/>
      <c r="P60" s="136"/>
      <c r="Q60" s="74"/>
      <c r="R60" s="69"/>
      <c r="S60" s="72"/>
      <c r="T60" s="72"/>
      <c r="U60" s="72"/>
    </row>
    <row r="61" spans="1:21" ht="15.75" customHeight="1" thickBot="1">
      <c r="A61" s="26"/>
      <c r="B61" s="144"/>
      <c r="C61" s="56">
        <v>33.77398681640625</v>
      </c>
      <c r="D61" s="147"/>
      <c r="E61" s="147"/>
      <c r="F61" s="153">
        <f t="shared" si="36"/>
        <v>11.57347972972973</v>
      </c>
      <c r="G61" s="156"/>
      <c r="H61" s="161"/>
      <c r="I61" s="137"/>
      <c r="J61" s="137"/>
      <c r="K61" s="137"/>
      <c r="L61" s="137"/>
      <c r="M61" s="137"/>
      <c r="N61" s="137"/>
      <c r="O61" s="137"/>
      <c r="P61" s="137"/>
      <c r="Q61" s="74"/>
      <c r="R61" s="70"/>
      <c r="S61" s="72"/>
      <c r="T61" s="72"/>
      <c r="U61" s="72"/>
    </row>
    <row r="62" spans="1:21" ht="15" customHeight="1">
      <c r="A62" s="23"/>
      <c r="B62" s="142" t="s">
        <v>108</v>
      </c>
      <c r="C62" s="24">
        <v>26.271318435668945</v>
      </c>
      <c r="D62" s="145">
        <f t="shared" ref="D62" si="80">AVERAGE(C62:C64)</f>
        <v>26.27099100748698</v>
      </c>
      <c r="E62" s="145">
        <f t="shared" ref="E62" si="81">STDEV(C62:C64)</f>
        <v>1.6774667050675394E-2</v>
      </c>
      <c r="F62" s="151">
        <f t="shared" ref="F62" si="82">(D62-40.687)/(-3.4901)</f>
        <v>4.1305432487645106</v>
      </c>
      <c r="G62" s="154">
        <f t="shared" ref="G62" si="83">10^F62</f>
        <v>13506.513243661531</v>
      </c>
      <c r="H62" s="161"/>
      <c r="I62" s="141"/>
      <c r="J62" s="141"/>
      <c r="K62" s="141"/>
      <c r="L62" s="67"/>
      <c r="M62" s="65"/>
      <c r="N62" s="72"/>
      <c r="O62" s="72"/>
      <c r="P62" s="72"/>
      <c r="Q62" s="72"/>
      <c r="R62" s="72"/>
      <c r="S62" s="72"/>
      <c r="T62" s="72"/>
      <c r="U62" s="72"/>
    </row>
    <row r="63" spans="1:21" ht="15" customHeight="1">
      <c r="A63" s="64"/>
      <c r="B63" s="143"/>
      <c r="C63" s="24">
        <v>26.287599563598633</v>
      </c>
      <c r="D63" s="146"/>
      <c r="E63" s="146"/>
      <c r="F63" s="152">
        <f t="shared" si="36"/>
        <v>11.57347972972973</v>
      </c>
      <c r="G63" s="155"/>
      <c r="H63" s="161"/>
      <c r="I63" s="141"/>
      <c r="J63" s="141"/>
      <c r="K63" s="141"/>
      <c r="L63" s="67"/>
    </row>
    <row r="64" spans="1:21" ht="15.75" customHeight="1" thickBot="1">
      <c r="A64" s="26"/>
      <c r="B64" s="144"/>
      <c r="C64" s="27">
        <v>26.254055023193359</v>
      </c>
      <c r="D64" s="147"/>
      <c r="E64" s="147"/>
      <c r="F64" s="153">
        <f t="shared" si="36"/>
        <v>11.57347972972973</v>
      </c>
      <c r="G64" s="156"/>
      <c r="H64" s="161"/>
      <c r="I64" s="141"/>
      <c r="J64" s="141"/>
      <c r="K64" s="141"/>
      <c r="L64" s="67"/>
    </row>
    <row r="65" spans="1:17" ht="15" customHeight="1">
      <c r="A65" s="23"/>
      <c r="B65" s="142" t="s">
        <v>109</v>
      </c>
      <c r="C65" s="24">
        <v>28.270431518554688</v>
      </c>
      <c r="D65" s="145">
        <f t="shared" ref="D65" si="84">AVERAGE(C65:C67)</f>
        <v>28.415550231933594</v>
      </c>
      <c r="E65" s="145">
        <f t="shared" ref="E65" si="85">STDEV(C65:C67)</f>
        <v>0.15150922166357325</v>
      </c>
      <c r="F65" s="151">
        <f t="shared" ref="F65" si="86">(D65-40.687)/(-3.4901)</f>
        <v>3.516073971538467</v>
      </c>
      <c r="G65" s="154">
        <f t="shared" ref="G65" si="87">10^F65</f>
        <v>3281.511809532893</v>
      </c>
      <c r="H65" s="161"/>
      <c r="I65" s="138" t="s">
        <v>154</v>
      </c>
      <c r="J65" s="141"/>
      <c r="K65" s="141"/>
      <c r="L65" s="67"/>
    </row>
    <row r="66" spans="1:17" ht="15" customHeight="1">
      <c r="A66" s="63"/>
      <c r="B66" s="143"/>
      <c r="C66" s="24">
        <v>28.572729110717773</v>
      </c>
      <c r="D66" s="146"/>
      <c r="E66" s="146"/>
      <c r="F66" s="152">
        <f t="shared" si="36"/>
        <v>11.57347972972973</v>
      </c>
      <c r="G66" s="155"/>
      <c r="H66" s="161"/>
      <c r="I66" s="139"/>
      <c r="J66" s="141"/>
      <c r="K66" s="141"/>
      <c r="L66" s="67"/>
    </row>
    <row r="67" spans="1:17" ht="15.75" customHeight="1" thickBot="1">
      <c r="A67" s="26"/>
      <c r="B67" s="144"/>
      <c r="C67" s="27">
        <v>28.40349006652832</v>
      </c>
      <c r="D67" s="147"/>
      <c r="E67" s="147"/>
      <c r="F67" s="153">
        <f t="shared" si="36"/>
        <v>11.57347972972973</v>
      </c>
      <c r="G67" s="156"/>
      <c r="H67" s="161"/>
      <c r="I67" s="139"/>
      <c r="J67" s="141"/>
      <c r="K67" s="141"/>
      <c r="L67" s="67"/>
    </row>
    <row r="68" spans="1:17" ht="15.75" customHeight="1">
      <c r="A68" s="29"/>
      <c r="B68" s="142" t="s">
        <v>164</v>
      </c>
      <c r="C68" s="24">
        <v>24.962398529052734</v>
      </c>
      <c r="D68" s="145">
        <f t="shared" ref="D68" si="88">AVERAGE(C68:C70)</f>
        <v>24.975865046183269</v>
      </c>
      <c r="E68" s="148">
        <f t="shared" ref="E68" si="89">STDEV(C68:C70)</f>
        <v>2.0949837617087807E-2</v>
      </c>
      <c r="F68" s="151">
        <f t="shared" ref="F68" si="90">(D68-40.687)/(-3.4901)</f>
        <v>4.5016288799222739</v>
      </c>
      <c r="G68" s="154">
        <f t="shared" ref="G68" si="91">10^F68</f>
        <v>31741.604783866176</v>
      </c>
      <c r="H68" s="161"/>
      <c r="I68" s="139">
        <f>AVERAGE(D62:D70)</f>
        <v>26.554135428534618</v>
      </c>
      <c r="J68" s="141"/>
      <c r="K68" s="141"/>
      <c r="L68" s="67"/>
    </row>
    <row r="69" spans="1:17" ht="15" customHeight="1">
      <c r="A69" s="31"/>
      <c r="B69" s="143"/>
      <c r="C69" s="24">
        <v>24.965194702148438</v>
      </c>
      <c r="D69" s="146"/>
      <c r="E69" s="149"/>
      <c r="F69" s="152">
        <f t="shared" si="36"/>
        <v>11.57347972972973</v>
      </c>
      <c r="G69" s="155"/>
      <c r="H69" s="161"/>
      <c r="I69" s="139"/>
      <c r="J69" s="141"/>
      <c r="K69" s="141"/>
      <c r="L69" s="67"/>
    </row>
    <row r="70" spans="1:17" ht="15.75" customHeight="1" thickBot="1">
      <c r="A70" s="32"/>
      <c r="B70" s="144"/>
      <c r="C70" s="27">
        <v>25.000001907348633</v>
      </c>
      <c r="D70" s="147"/>
      <c r="E70" s="150"/>
      <c r="F70" s="153">
        <f t="shared" si="36"/>
        <v>11.57347972972973</v>
      </c>
      <c r="G70" s="156"/>
      <c r="H70" s="162"/>
      <c r="I70" s="140"/>
      <c r="J70" s="141"/>
      <c r="K70" s="141"/>
      <c r="L70" s="67"/>
    </row>
    <row r="72" spans="1:17" ht="15" thickBot="1">
      <c r="J72" s="72"/>
      <c r="K72" s="72"/>
      <c r="L72" s="72"/>
    </row>
    <row r="73" spans="1:17" ht="19" thickTop="1" thickBot="1">
      <c r="A73" s="8" t="s">
        <v>138</v>
      </c>
      <c r="B73" s="2"/>
      <c r="C73" s="3"/>
      <c r="D73" s="9" t="s">
        <v>2</v>
      </c>
      <c r="E73" s="158" t="s">
        <v>131</v>
      </c>
      <c r="F73" s="159"/>
      <c r="G73" s="46"/>
      <c r="H73" s="62" t="s">
        <v>132</v>
      </c>
      <c r="I73" s="77"/>
      <c r="J73" s="173"/>
      <c r="K73" s="173"/>
      <c r="L73" s="82"/>
    </row>
    <row r="74" spans="1:17" ht="18" thickTop="1">
      <c r="A74" s="12"/>
      <c r="B74" s="2"/>
      <c r="C74" s="13"/>
      <c r="D74" s="47"/>
      <c r="E74" s="15"/>
      <c r="F74" s="16"/>
      <c r="G74" s="7"/>
      <c r="H74" s="16"/>
      <c r="I74" s="48"/>
      <c r="J74" s="80"/>
      <c r="K74" s="40"/>
      <c r="L74" s="40"/>
    </row>
    <row r="75" spans="1:17" ht="18" thickBot="1">
      <c r="A75" s="18" t="s">
        <v>3</v>
      </c>
      <c r="B75" s="2"/>
      <c r="C75" s="3"/>
      <c r="D75" s="2"/>
      <c r="E75" s="2"/>
      <c r="F75" s="2"/>
      <c r="G75" s="7"/>
      <c r="H75" s="14"/>
      <c r="I75" s="49"/>
      <c r="J75" s="5"/>
      <c r="K75" s="6"/>
      <c r="L75" s="6"/>
    </row>
    <row r="76" spans="1:17" ht="45.75" customHeight="1" thickBot="1">
      <c r="A76" s="20" t="s">
        <v>4</v>
      </c>
      <c r="B76" s="21" t="s">
        <v>5</v>
      </c>
      <c r="C76" s="20" t="s">
        <v>6</v>
      </c>
      <c r="D76" s="50" t="s">
        <v>7</v>
      </c>
      <c r="E76" s="22" t="s">
        <v>8</v>
      </c>
      <c r="F76" s="51" t="s">
        <v>9</v>
      </c>
      <c r="G76" s="21" t="s">
        <v>10</v>
      </c>
      <c r="H76" s="66" t="s">
        <v>126</v>
      </c>
      <c r="I76" s="52" t="s">
        <v>141</v>
      </c>
      <c r="J76" s="52" t="s">
        <v>140</v>
      </c>
      <c r="K76" s="52" t="s">
        <v>139</v>
      </c>
      <c r="L76" s="52" t="s">
        <v>155</v>
      </c>
      <c r="M76" s="76" t="s">
        <v>133</v>
      </c>
      <c r="N76" s="76" t="s">
        <v>134</v>
      </c>
      <c r="O76" s="76" t="s">
        <v>135</v>
      </c>
      <c r="P76" s="76" t="s">
        <v>153</v>
      </c>
    </row>
    <row r="77" spans="1:17" ht="15" customHeight="1">
      <c r="A77" s="23"/>
      <c r="B77" s="142" t="s">
        <v>102</v>
      </c>
      <c r="C77" s="24">
        <v>24.509136199951172</v>
      </c>
      <c r="D77" s="145">
        <f>AVERAGE(C77:C79)</f>
        <v>24.663028081258137</v>
      </c>
      <c r="E77" s="145">
        <f>STDEV(C77:C79)</f>
        <v>0.21994488496218331</v>
      </c>
      <c r="F77" s="151">
        <f>(D77-40.687)/(-3.4901)</f>
        <v>4.5912644104013811</v>
      </c>
      <c r="G77" s="154">
        <f>10^F77</f>
        <v>39017.946634615007</v>
      </c>
      <c r="H77" s="170">
        <f>10^(-1/-3.226)</f>
        <v>2.0416505080665033</v>
      </c>
      <c r="I77" s="135">
        <f>($H$77^($D$95-D77))</f>
        <v>3.535698832399703</v>
      </c>
      <c r="J77" s="135">
        <f>($H$77^($D$98-D77))</f>
        <v>4.6077185536149408</v>
      </c>
      <c r="K77" s="135">
        <f>($H$77^($D$101-D77))</f>
        <v>1.2748802778771018</v>
      </c>
      <c r="L77" s="138">
        <f>($H$77^($I$101-D77))</f>
        <v>2.7488025006239294</v>
      </c>
      <c r="M77" s="179">
        <f>I77/I10</f>
        <v>1.0287522280005401</v>
      </c>
      <c r="N77" s="179">
        <f t="shared" ref="N77" si="92">J77/J10</f>
        <v>1.222976721880308</v>
      </c>
      <c r="O77" s="179">
        <f>K77/K10</f>
        <v>1.6491098757977176</v>
      </c>
      <c r="P77" s="135">
        <f>L77/L10</f>
        <v>1.2754385049413854</v>
      </c>
      <c r="Q77" s="75"/>
    </row>
    <row r="78" spans="1:17" ht="15" customHeight="1">
      <c r="A78" s="25"/>
      <c r="B78" s="143"/>
      <c r="C78" s="24">
        <v>24.565006256103516</v>
      </c>
      <c r="D78" s="146"/>
      <c r="E78" s="146"/>
      <c r="F78" s="152">
        <f t="shared" ref="F78:F79" si="93">(B78-41.109)/(-3.552)</f>
        <v>11.57347972972973</v>
      </c>
      <c r="G78" s="155"/>
      <c r="H78" s="171"/>
      <c r="I78" s="136"/>
      <c r="J78" s="136"/>
      <c r="K78" s="136"/>
      <c r="L78" s="139"/>
      <c r="M78" s="180"/>
      <c r="N78" s="180"/>
      <c r="O78" s="180"/>
      <c r="P78" s="136"/>
      <c r="Q78" s="61"/>
    </row>
    <row r="79" spans="1:17" ht="15.75" customHeight="1" thickBot="1">
      <c r="A79" s="26"/>
      <c r="B79" s="144"/>
      <c r="C79" s="27">
        <v>24.914941787719727</v>
      </c>
      <c r="D79" s="147"/>
      <c r="E79" s="147"/>
      <c r="F79" s="153">
        <f t="shared" si="93"/>
        <v>11.57347972972973</v>
      </c>
      <c r="G79" s="156"/>
      <c r="H79" s="171"/>
      <c r="I79" s="137"/>
      <c r="J79" s="137"/>
      <c r="K79" s="137"/>
      <c r="L79" s="140"/>
      <c r="M79" s="181"/>
      <c r="N79" s="181"/>
      <c r="O79" s="181"/>
      <c r="P79" s="137"/>
      <c r="Q79" s="61"/>
    </row>
    <row r="80" spans="1:17" ht="15" customHeight="1">
      <c r="A80" s="23"/>
      <c r="B80" s="142" t="s">
        <v>103</v>
      </c>
      <c r="C80" s="24">
        <v>25.186525344848633</v>
      </c>
      <c r="D80" s="145">
        <f>AVERAGE(C80:C82)</f>
        <v>25.245197296142578</v>
      </c>
      <c r="E80" s="145">
        <f>STDEV(C80:C82)</f>
        <v>5.3889755077637873E-2</v>
      </c>
      <c r="F80" s="151">
        <f t="shared" ref="F80" si="94">(D80-40.687)/(-3.4901)</f>
        <v>4.4244585266489267</v>
      </c>
      <c r="G80" s="154">
        <f t="shared" ref="G80" si="95">10^F80</f>
        <v>26574.097656466223</v>
      </c>
      <c r="H80" s="171"/>
      <c r="I80" s="135">
        <f t="shared" ref="I80" si="96">($H$77^($D$95-D80))</f>
        <v>2.3335313304982983</v>
      </c>
      <c r="J80" s="135">
        <f t="shared" ref="J80" si="97">($H$77^($D$98-D80))</f>
        <v>3.0410552811934881</v>
      </c>
      <c r="K80" s="135">
        <f t="shared" ref="K80" si="98">($H$77^($D$101-D80))</f>
        <v>0.84141020264485</v>
      </c>
      <c r="L80" s="138">
        <f t="shared" ref="L80" si="99">($H$77^($I$101-D80))</f>
        <v>1.8141864057478276</v>
      </c>
      <c r="M80" s="179">
        <f t="shared" ref="M80:O92" si="100">I80/I13</f>
        <v>1.3633129609083448</v>
      </c>
      <c r="N80" s="179">
        <f t="shared" si="100"/>
        <v>1.6207012441364537</v>
      </c>
      <c r="O80" s="179">
        <f t="shared" si="100"/>
        <v>2.185417252516316</v>
      </c>
      <c r="P80" s="135">
        <f t="shared" ref="P80" si="101">L80/L13</f>
        <v>1.6902241349286682</v>
      </c>
      <c r="Q80" s="61"/>
    </row>
    <row r="81" spans="1:17" ht="15" customHeight="1">
      <c r="A81" s="25"/>
      <c r="B81" s="143"/>
      <c r="C81" s="24">
        <v>25.256580352783203</v>
      </c>
      <c r="D81" s="146"/>
      <c r="E81" s="146"/>
      <c r="F81" s="152">
        <f t="shared" ref="F81:F82" si="102">(B81-41.109)/(-3.552)</f>
        <v>11.57347972972973</v>
      </c>
      <c r="G81" s="155"/>
      <c r="H81" s="171"/>
      <c r="I81" s="136"/>
      <c r="J81" s="136"/>
      <c r="K81" s="136"/>
      <c r="L81" s="139"/>
      <c r="M81" s="180"/>
      <c r="N81" s="180"/>
      <c r="O81" s="180"/>
      <c r="P81" s="136"/>
      <c r="Q81" s="61"/>
    </row>
    <row r="82" spans="1:17" ht="15.75" customHeight="1" thickBot="1">
      <c r="A82" s="26"/>
      <c r="B82" s="144"/>
      <c r="C82" s="27">
        <v>25.292486190795898</v>
      </c>
      <c r="D82" s="147"/>
      <c r="E82" s="147"/>
      <c r="F82" s="153">
        <f t="shared" si="102"/>
        <v>11.57347972972973</v>
      </c>
      <c r="G82" s="156"/>
      <c r="H82" s="171"/>
      <c r="I82" s="137"/>
      <c r="J82" s="137"/>
      <c r="K82" s="137"/>
      <c r="L82" s="140"/>
      <c r="M82" s="181"/>
      <c r="N82" s="181"/>
      <c r="O82" s="181"/>
      <c r="P82" s="137"/>
    </row>
    <row r="83" spans="1:17" ht="15" customHeight="1">
      <c r="A83" s="23"/>
      <c r="B83" s="142" t="s">
        <v>104</v>
      </c>
      <c r="C83" s="24">
        <v>25.234603881835938</v>
      </c>
      <c r="D83" s="145">
        <f>AVERAGE(C83:C85)</f>
        <v>25.460299173990887</v>
      </c>
      <c r="E83" s="145">
        <f>STDEV(C83:C85)</f>
        <v>0.19567790570919377</v>
      </c>
      <c r="F83" s="151">
        <f t="shared" ref="F83" si="103">(D83-40.687)/(-3.4901)</f>
        <v>4.3628265167213289</v>
      </c>
      <c r="G83" s="154">
        <f t="shared" ref="G83" si="104">10^F83</f>
        <v>23058.259194792423</v>
      </c>
      <c r="H83" s="171"/>
      <c r="I83" s="135">
        <f t="shared" ref="I83" si="105">($H$77^($D$95-D83))</f>
        <v>2.0014099507702414</v>
      </c>
      <c r="J83" s="135">
        <f t="shared" ref="J83" si="106">($H$77^($D$98-D83))</f>
        <v>2.6082350903441114</v>
      </c>
      <c r="K83" s="135">
        <f t="shared" ref="K83" si="107">($H$77^($D$101-D83))</f>
        <v>0.72165594275239842</v>
      </c>
      <c r="L83" s="138">
        <f t="shared" ref="L83" si="108">($H$77^($I$101-D83))</f>
        <v>1.5559811336411149</v>
      </c>
      <c r="M83" s="179">
        <f t="shared" ref="M83" si="109">I83/I16</f>
        <v>0.59812701479531882</v>
      </c>
      <c r="N83" s="179">
        <f t="shared" si="100"/>
        <v>0.71105111212653405</v>
      </c>
      <c r="O83" s="179">
        <f t="shared" si="100"/>
        <v>0.95880926449847748</v>
      </c>
      <c r="P83" s="135">
        <f t="shared" ref="P83" si="110">L83/L16</f>
        <v>0.74155292669285477</v>
      </c>
    </row>
    <row r="84" spans="1:17" ht="15" customHeight="1">
      <c r="A84" s="63"/>
      <c r="B84" s="143"/>
      <c r="C84" s="24">
        <v>25.563869476318359</v>
      </c>
      <c r="D84" s="146"/>
      <c r="E84" s="146"/>
      <c r="F84" s="152">
        <f t="shared" ref="F84:F85" si="111">(B84-41.109)/(-3.552)</f>
        <v>11.57347972972973</v>
      </c>
      <c r="G84" s="155"/>
      <c r="H84" s="171"/>
      <c r="I84" s="136"/>
      <c r="J84" s="136"/>
      <c r="K84" s="136"/>
      <c r="L84" s="139"/>
      <c r="M84" s="180"/>
      <c r="N84" s="180"/>
      <c r="O84" s="180"/>
      <c r="P84" s="136"/>
    </row>
    <row r="85" spans="1:17" ht="15.75" customHeight="1" thickBot="1">
      <c r="A85" s="26"/>
      <c r="B85" s="144"/>
      <c r="C85" s="27">
        <v>25.582424163818359</v>
      </c>
      <c r="D85" s="147"/>
      <c r="E85" s="147"/>
      <c r="F85" s="153">
        <f t="shared" si="111"/>
        <v>11.57347972972973</v>
      </c>
      <c r="G85" s="156"/>
      <c r="H85" s="171"/>
      <c r="I85" s="137"/>
      <c r="J85" s="137"/>
      <c r="K85" s="137"/>
      <c r="L85" s="140"/>
      <c r="M85" s="181"/>
      <c r="N85" s="181"/>
      <c r="O85" s="181"/>
      <c r="P85" s="137"/>
    </row>
    <row r="86" spans="1:17" ht="15" customHeight="1">
      <c r="A86" s="23"/>
      <c r="B86" s="142" t="s">
        <v>105</v>
      </c>
      <c r="C86" s="24">
        <v>28.557367324829102</v>
      </c>
      <c r="D86" s="145">
        <f>AVERAGE(C86:C88)</f>
        <v>28.486134847005207</v>
      </c>
      <c r="E86" s="145">
        <f>STDEV(C86:C88)</f>
        <v>0.1367733287161623</v>
      </c>
      <c r="F86" s="151">
        <f t="shared" ref="F86" si="112">(D86-40.687)/(-3.4901)</f>
        <v>3.4958497329574483</v>
      </c>
      <c r="G86" s="154">
        <f t="shared" ref="G86" si="113">10^F86</f>
        <v>3132.2017866785027</v>
      </c>
      <c r="H86" s="171"/>
      <c r="I86" s="135">
        <f t="shared" ref="I86" si="114">($H$77^($D$95-D86))</f>
        <v>0.23087838361102336</v>
      </c>
      <c r="J86" s="135">
        <f t="shared" ref="J86" si="115">($H$77^($D$98-D86))</f>
        <v>0.30088043756575172</v>
      </c>
      <c r="K86" s="135">
        <f t="shared" ref="K86" si="116">($H$77^($D$101-D86))</f>
        <v>8.3248690515324644E-2</v>
      </c>
      <c r="L86" s="138">
        <f t="shared" ref="L86" si="117">($H$77^($I$101-D86))</f>
        <v>0.17949466521141963</v>
      </c>
      <c r="M86" s="179">
        <f t="shared" ref="M86" si="118">I86/I19</f>
        <v>8.9174939414920149E-2</v>
      </c>
      <c r="N86" s="179">
        <f t="shared" si="100"/>
        <v>0.10601082759402478</v>
      </c>
      <c r="O86" s="179">
        <f t="shared" si="100"/>
        <v>0.14294916624251602</v>
      </c>
      <c r="P86" s="135">
        <f t="shared" ref="P86" si="119">L86/L19</f>
        <v>0.1105583524486371</v>
      </c>
    </row>
    <row r="87" spans="1:17" ht="15" customHeight="1">
      <c r="A87" s="28"/>
      <c r="B87" s="143"/>
      <c r="C87" s="24">
        <v>28.572589874267578</v>
      </c>
      <c r="D87" s="146"/>
      <c r="E87" s="146"/>
      <c r="F87" s="152">
        <f t="shared" ref="F87:F88" si="120">(B87-41.109)/(-3.552)</f>
        <v>11.57347972972973</v>
      </c>
      <c r="G87" s="155"/>
      <c r="H87" s="171"/>
      <c r="I87" s="136"/>
      <c r="J87" s="136"/>
      <c r="K87" s="136"/>
      <c r="L87" s="139"/>
      <c r="M87" s="180"/>
      <c r="N87" s="180"/>
      <c r="O87" s="180"/>
      <c r="P87" s="136"/>
    </row>
    <row r="88" spans="1:17" ht="15.75" customHeight="1" thickBot="1">
      <c r="A88" s="26"/>
      <c r="B88" s="144"/>
      <c r="C88" s="27">
        <v>28.328447341918945</v>
      </c>
      <c r="D88" s="147"/>
      <c r="E88" s="147"/>
      <c r="F88" s="153">
        <f t="shared" si="120"/>
        <v>11.57347972972973</v>
      </c>
      <c r="G88" s="156"/>
      <c r="H88" s="171"/>
      <c r="I88" s="137"/>
      <c r="J88" s="137"/>
      <c r="K88" s="137"/>
      <c r="L88" s="140"/>
      <c r="M88" s="181"/>
      <c r="N88" s="181"/>
      <c r="O88" s="181"/>
      <c r="P88" s="137"/>
    </row>
    <row r="89" spans="1:17" ht="15" customHeight="1">
      <c r="A89" s="23"/>
      <c r="B89" s="142" t="s">
        <v>106</v>
      </c>
      <c r="C89" s="24">
        <v>27.018999099731445</v>
      </c>
      <c r="D89" s="145">
        <f t="shared" ref="D89" si="121">AVERAGE(C89:C91)</f>
        <v>26.986908594767254</v>
      </c>
      <c r="E89" s="145">
        <f t="shared" ref="E89" si="122">STDEV(C89:C91)</f>
        <v>5.7005512920264317E-2</v>
      </c>
      <c r="F89" s="151">
        <f t="shared" ref="F89" si="123">(D89-40.687)/(-3.4901)</f>
        <v>3.9254151471971417</v>
      </c>
      <c r="G89" s="154">
        <f t="shared" ref="G89" si="124">10^F89</f>
        <v>8421.9982568760443</v>
      </c>
      <c r="H89" s="171"/>
      <c r="I89" s="135">
        <f t="shared" ref="I89" si="125">($H$77^($D$95-D89))</f>
        <v>0.67315569990372837</v>
      </c>
      <c r="J89" s="135">
        <f t="shared" ref="J89" si="126">($H$77^($D$98-D89))</f>
        <v>0.87725571519136081</v>
      </c>
      <c r="K89" s="135">
        <f t="shared" ref="K89" si="127">($H$77^($D$101-D89))</f>
        <v>0.24272229237504334</v>
      </c>
      <c r="L89" s="138">
        <f t="shared" ref="L89" si="128">($H$77^($I$101-D89))</f>
        <v>0.52333984281935009</v>
      </c>
      <c r="M89" s="179">
        <f t="shared" ref="M89" si="129">I89/I22</f>
        <v>0.17624840623974011</v>
      </c>
      <c r="N89" s="179">
        <f t="shared" si="100"/>
        <v>0.20952343259429912</v>
      </c>
      <c r="O89" s="179">
        <f t="shared" si="100"/>
        <v>0.28252963095736872</v>
      </c>
      <c r="P89" s="135">
        <f t="shared" ref="P89" si="130">L89/L22</f>
        <v>0.2185113165583327</v>
      </c>
    </row>
    <row r="90" spans="1:17" ht="15" customHeight="1">
      <c r="A90" s="63"/>
      <c r="B90" s="143"/>
      <c r="C90" s="24">
        <v>27.020635604858398</v>
      </c>
      <c r="D90" s="146"/>
      <c r="E90" s="146"/>
      <c r="F90" s="152">
        <f t="shared" ref="F90:F91" si="131">(B90-41.109)/(-3.552)</f>
        <v>11.57347972972973</v>
      </c>
      <c r="G90" s="155"/>
      <c r="H90" s="171"/>
      <c r="I90" s="136"/>
      <c r="J90" s="136"/>
      <c r="K90" s="136"/>
      <c r="L90" s="139"/>
      <c r="M90" s="180"/>
      <c r="N90" s="180"/>
      <c r="O90" s="180"/>
      <c r="P90" s="136"/>
    </row>
    <row r="91" spans="1:17" ht="15.75" customHeight="1" thickBot="1">
      <c r="A91" s="26"/>
      <c r="B91" s="144"/>
      <c r="C91" s="27">
        <v>26.921091079711914</v>
      </c>
      <c r="D91" s="147"/>
      <c r="E91" s="147"/>
      <c r="F91" s="153">
        <f t="shared" si="131"/>
        <v>11.57347972972973</v>
      </c>
      <c r="G91" s="156"/>
      <c r="H91" s="171"/>
      <c r="I91" s="137"/>
      <c r="J91" s="137"/>
      <c r="K91" s="137"/>
      <c r="L91" s="140"/>
      <c r="M91" s="181"/>
      <c r="N91" s="181"/>
      <c r="O91" s="181"/>
      <c r="P91" s="137"/>
    </row>
    <row r="92" spans="1:17" ht="15" customHeight="1">
      <c r="A92" s="23"/>
      <c r="B92" s="142" t="s">
        <v>107</v>
      </c>
      <c r="C92" s="55">
        <v>32.195549011230469</v>
      </c>
      <c r="D92" s="145">
        <f>AVERAGE(C92:C94)</f>
        <v>32.25450325012207</v>
      </c>
      <c r="E92" s="145">
        <f t="shared" ref="E92" si="132">STDEV(C92:C94)</f>
        <v>0.37971174895706156</v>
      </c>
      <c r="F92" s="151">
        <f t="shared" ref="F92" si="133">(D92-40.687)/(-3.4901)</f>
        <v>2.4161189507114202</v>
      </c>
      <c r="G92" s="154">
        <f t="shared" ref="G92" si="134">10^F92</f>
        <v>260.68674579340706</v>
      </c>
      <c r="H92" s="171"/>
      <c r="I92" s="135">
        <f t="shared" ref="I92" si="135">($H$77^($D$95-D92))</f>
        <v>1.5676862735241173E-2</v>
      </c>
      <c r="J92" s="135">
        <f t="shared" ref="J92" si="136">($H$77^($D$98-D92))</f>
        <v>2.0430069050485101E-2</v>
      </c>
      <c r="K92" s="135">
        <f t="shared" ref="K92" si="137">($H$77^($D$101-D92))</f>
        <v>5.6526655882002058E-3</v>
      </c>
      <c r="L92" s="138">
        <f t="shared" ref="L92" si="138">($H$77^($I$101-D92))</f>
        <v>1.2187859184635875E-2</v>
      </c>
      <c r="M92" s="179">
        <f t="shared" ref="M92" si="139">I92/I25</f>
        <v>6.1225106276092706E-2</v>
      </c>
      <c r="N92" s="179">
        <f t="shared" si="100"/>
        <v>7.2784172643629116E-2</v>
      </c>
      <c r="O92" s="179">
        <f t="shared" si="100"/>
        <v>9.8145038871902526E-2</v>
      </c>
      <c r="P92" s="135">
        <f t="shared" ref="P92" si="140">L92/L25</f>
        <v>7.5906380456087996E-2</v>
      </c>
    </row>
    <row r="93" spans="1:17" ht="15" customHeight="1">
      <c r="A93" s="28"/>
      <c r="B93" s="143"/>
      <c r="C93" s="55">
        <v>31.907716751098633</v>
      </c>
      <c r="D93" s="146"/>
      <c r="E93" s="146"/>
      <c r="F93" s="152">
        <f t="shared" ref="F93:F94" si="141">(B93-41.109)/(-3.552)</f>
        <v>11.57347972972973</v>
      </c>
      <c r="G93" s="155"/>
      <c r="H93" s="171"/>
      <c r="I93" s="136"/>
      <c r="J93" s="136"/>
      <c r="K93" s="136"/>
      <c r="L93" s="139"/>
      <c r="M93" s="180"/>
      <c r="N93" s="180"/>
      <c r="O93" s="180"/>
      <c r="P93" s="136"/>
    </row>
    <row r="94" spans="1:17" ht="15.75" customHeight="1" thickBot="1">
      <c r="A94" s="26"/>
      <c r="B94" s="144"/>
      <c r="C94" s="56">
        <v>32.660243988037109</v>
      </c>
      <c r="D94" s="147"/>
      <c r="E94" s="147"/>
      <c r="F94" s="153">
        <f t="shared" si="141"/>
        <v>11.57347972972973</v>
      </c>
      <c r="G94" s="156"/>
      <c r="H94" s="171"/>
      <c r="I94" s="137"/>
      <c r="J94" s="137"/>
      <c r="K94" s="137"/>
      <c r="L94" s="140"/>
      <c r="M94" s="181"/>
      <c r="N94" s="181"/>
      <c r="O94" s="181"/>
      <c r="P94" s="137"/>
    </row>
    <row r="95" spans="1:17" ht="15" customHeight="1">
      <c r="A95" s="23"/>
      <c r="B95" s="142" t="s">
        <v>108</v>
      </c>
      <c r="C95" s="24">
        <v>26.407970428466797</v>
      </c>
      <c r="D95" s="145">
        <f t="shared" ref="D95" si="142">AVERAGE(C95:C97)</f>
        <v>26.432409286499023</v>
      </c>
      <c r="E95" s="145">
        <f t="shared" ref="E95" si="143">STDEV(C95:C97)</f>
        <v>4.5929918999869902E-2</v>
      </c>
      <c r="F95" s="151">
        <f t="shared" ref="F95" si="144">(D95-40.687)/(-3.4901)</f>
        <v>4.0842929181115082</v>
      </c>
      <c r="G95" s="154">
        <f t="shared" ref="G95" si="145">10^F95</f>
        <v>12142.075195327163</v>
      </c>
      <c r="H95" s="171"/>
      <c r="I95" s="141"/>
      <c r="J95" s="141"/>
      <c r="K95" s="141"/>
      <c r="L95" s="67"/>
    </row>
    <row r="96" spans="1:17" ht="15" customHeight="1">
      <c r="A96" s="64"/>
      <c r="B96" s="143"/>
      <c r="C96" s="24">
        <v>26.485391616821289</v>
      </c>
      <c r="D96" s="146"/>
      <c r="E96" s="146"/>
      <c r="F96" s="152">
        <f t="shared" ref="F96:F97" si="146">(B96-41.109)/(-3.552)</f>
        <v>11.57347972972973</v>
      </c>
      <c r="G96" s="155"/>
      <c r="H96" s="171"/>
      <c r="I96" s="141"/>
      <c r="J96" s="141"/>
      <c r="K96" s="141"/>
      <c r="L96" s="67"/>
    </row>
    <row r="97" spans="1:12" ht="15.75" customHeight="1" thickBot="1">
      <c r="A97" s="26"/>
      <c r="B97" s="144"/>
      <c r="C97" s="27">
        <v>26.403865814208984</v>
      </c>
      <c r="D97" s="147"/>
      <c r="E97" s="147"/>
      <c r="F97" s="153">
        <f t="shared" si="146"/>
        <v>11.57347972972973</v>
      </c>
      <c r="G97" s="156"/>
      <c r="H97" s="171"/>
      <c r="I97" s="141"/>
      <c r="J97" s="141"/>
      <c r="K97" s="141"/>
      <c r="L97" s="67"/>
    </row>
    <row r="98" spans="1:12" ht="15" customHeight="1">
      <c r="A98" s="23"/>
      <c r="B98" s="142" t="s">
        <v>109</v>
      </c>
      <c r="C98" s="24">
        <v>26.836620330810547</v>
      </c>
      <c r="D98" s="145">
        <f t="shared" ref="D98" si="147">AVERAGE(C98:C100)</f>
        <v>26.803433736165363</v>
      </c>
      <c r="E98" s="145">
        <f t="shared" ref="E98" si="148">STDEV(C98:C100)</f>
        <v>3.8398950034171014E-2</v>
      </c>
      <c r="F98" s="151">
        <f t="shared" ref="F98" si="149">(D98-40.687)/(-3.4901)</f>
        <v>3.9779852336135453</v>
      </c>
      <c r="G98" s="154">
        <f t="shared" ref="G98" si="150">10^F98</f>
        <v>9505.7247282398694</v>
      </c>
      <c r="H98" s="171"/>
      <c r="I98" s="138" t="s">
        <v>154</v>
      </c>
      <c r="J98" s="141"/>
      <c r="K98" s="141"/>
      <c r="L98" s="67"/>
    </row>
    <row r="99" spans="1:12" ht="15" customHeight="1">
      <c r="A99" s="63"/>
      <c r="B99" s="143"/>
      <c r="C99" s="24">
        <v>26.761375427246094</v>
      </c>
      <c r="D99" s="146"/>
      <c r="E99" s="146"/>
      <c r="F99" s="152">
        <f t="shared" ref="F99:F100" si="151">(B99-41.109)/(-3.552)</f>
        <v>11.57347972972973</v>
      </c>
      <c r="G99" s="155"/>
      <c r="H99" s="171"/>
      <c r="I99" s="139"/>
      <c r="J99" s="141"/>
      <c r="K99" s="141"/>
      <c r="L99" s="67"/>
    </row>
    <row r="100" spans="1:12" ht="15.75" customHeight="1" thickBot="1">
      <c r="A100" s="26"/>
      <c r="B100" s="144"/>
      <c r="C100" s="27">
        <v>26.812305450439453</v>
      </c>
      <c r="D100" s="147"/>
      <c r="E100" s="147"/>
      <c r="F100" s="153">
        <f t="shared" si="151"/>
        <v>11.57347972972973</v>
      </c>
      <c r="G100" s="156"/>
      <c r="H100" s="171"/>
      <c r="I100" s="139"/>
      <c r="J100" s="141"/>
      <c r="K100" s="141"/>
      <c r="L100" s="67"/>
    </row>
    <row r="101" spans="1:12" ht="15.75" customHeight="1">
      <c r="A101" s="29"/>
      <c r="B101" s="142" t="s">
        <v>164</v>
      </c>
      <c r="C101" s="24">
        <v>25.17707633972168</v>
      </c>
      <c r="D101" s="145">
        <f t="shared" ref="D101" si="152">AVERAGE(C101:C103)</f>
        <v>25.003272374471027</v>
      </c>
      <c r="E101" s="148">
        <f t="shared" ref="E101" si="153">STDEV(C101:C103)</f>
        <v>0.1510810116698395</v>
      </c>
      <c r="F101" s="151">
        <f t="shared" ref="F101" si="154">(D101-40.687)/(-3.4901)</f>
        <v>4.4937760022718463</v>
      </c>
      <c r="G101" s="154">
        <f t="shared" ref="G101" si="155">10^F101</f>
        <v>31172.813572450166</v>
      </c>
      <c r="H101" s="171"/>
      <c r="I101" s="139">
        <f>AVERAGE(D95:D103)</f>
        <v>26.079705132378468</v>
      </c>
      <c r="J101" s="141"/>
      <c r="K101" s="141"/>
      <c r="L101" s="67"/>
    </row>
    <row r="102" spans="1:12" ht="15" customHeight="1">
      <c r="A102" s="31"/>
      <c r="B102" s="143"/>
      <c r="C102" s="24">
        <v>24.929393768310547</v>
      </c>
      <c r="D102" s="146"/>
      <c r="E102" s="149"/>
      <c r="F102" s="152">
        <f t="shared" ref="F102:F103" si="156">(B102-41.109)/(-3.552)</f>
        <v>11.57347972972973</v>
      </c>
      <c r="G102" s="155"/>
      <c r="H102" s="171"/>
      <c r="I102" s="139"/>
      <c r="J102" s="141"/>
      <c r="K102" s="141"/>
      <c r="L102" s="67"/>
    </row>
    <row r="103" spans="1:12" ht="15.75" customHeight="1" thickBot="1">
      <c r="A103" s="32"/>
      <c r="B103" s="144"/>
      <c r="C103" s="27">
        <v>24.903347015380859</v>
      </c>
      <c r="D103" s="147"/>
      <c r="E103" s="150"/>
      <c r="F103" s="153">
        <f t="shared" si="156"/>
        <v>11.57347972972973</v>
      </c>
      <c r="G103" s="156"/>
      <c r="H103" s="172"/>
      <c r="I103" s="140"/>
      <c r="J103" s="141"/>
      <c r="K103" s="141"/>
      <c r="L103" s="67"/>
    </row>
  </sheetData>
  <mergeCells count="292">
    <mergeCell ref="K10:K12"/>
    <mergeCell ref="K13:K15"/>
    <mergeCell ref="K16:K18"/>
    <mergeCell ref="K19:K21"/>
    <mergeCell ref="K22:K24"/>
    <mergeCell ref="K25:K27"/>
    <mergeCell ref="K28:K30"/>
    <mergeCell ref="K31:K33"/>
    <mergeCell ref="K34:K36"/>
    <mergeCell ref="I101:I103"/>
    <mergeCell ref="I10:I12"/>
    <mergeCell ref="I13:I15"/>
    <mergeCell ref="I16:I18"/>
    <mergeCell ref="I19:I21"/>
    <mergeCell ref="I22:I24"/>
    <mergeCell ref="I25:I27"/>
    <mergeCell ref="I28:I30"/>
    <mergeCell ref="I31:I33"/>
    <mergeCell ref="I34:I36"/>
    <mergeCell ref="B101:B103"/>
    <mergeCell ref="D101:D103"/>
    <mergeCell ref="E101:E103"/>
    <mergeCell ref="F101:F103"/>
    <mergeCell ref="J101:J103"/>
    <mergeCell ref="K101:K103"/>
    <mergeCell ref="G98:G100"/>
    <mergeCell ref="G101:G103"/>
    <mergeCell ref="H77:H103"/>
    <mergeCell ref="I77:I79"/>
    <mergeCell ref="I80:I82"/>
    <mergeCell ref="I83:I85"/>
    <mergeCell ref="I86:I88"/>
    <mergeCell ref="I89:I91"/>
    <mergeCell ref="I92:I94"/>
    <mergeCell ref="I95:I97"/>
    <mergeCell ref="I98:I100"/>
    <mergeCell ref="B98:B100"/>
    <mergeCell ref="D98:D100"/>
    <mergeCell ref="E98:E100"/>
    <mergeCell ref="F98:F100"/>
    <mergeCell ref="J98:J100"/>
    <mergeCell ref="K98:K100"/>
    <mergeCell ref="G77:G79"/>
    <mergeCell ref="O92:O94"/>
    <mergeCell ref="B95:B97"/>
    <mergeCell ref="D95:D97"/>
    <mergeCell ref="E95:E97"/>
    <mergeCell ref="F95:F97"/>
    <mergeCell ref="J95:J97"/>
    <mergeCell ref="K95:K97"/>
    <mergeCell ref="G92:G94"/>
    <mergeCell ref="G95:G97"/>
    <mergeCell ref="M92:M94"/>
    <mergeCell ref="N92:N94"/>
    <mergeCell ref="B92:B94"/>
    <mergeCell ref="D92:D94"/>
    <mergeCell ref="E92:E94"/>
    <mergeCell ref="F92:F94"/>
    <mergeCell ref="J92:J94"/>
    <mergeCell ref="K92:K94"/>
    <mergeCell ref="O89:O91"/>
    <mergeCell ref="B89:B91"/>
    <mergeCell ref="D89:D91"/>
    <mergeCell ref="E89:E91"/>
    <mergeCell ref="F89:F91"/>
    <mergeCell ref="J89:J91"/>
    <mergeCell ref="K89:K91"/>
    <mergeCell ref="M89:M91"/>
    <mergeCell ref="N89:N91"/>
    <mergeCell ref="G89:G91"/>
    <mergeCell ref="O83:O85"/>
    <mergeCell ref="B86:B88"/>
    <mergeCell ref="D86:D88"/>
    <mergeCell ref="E86:E88"/>
    <mergeCell ref="F86:F88"/>
    <mergeCell ref="J86:J88"/>
    <mergeCell ref="K86:K88"/>
    <mergeCell ref="M86:M88"/>
    <mergeCell ref="N86:N88"/>
    <mergeCell ref="O86:O88"/>
    <mergeCell ref="G86:G88"/>
    <mergeCell ref="M83:M85"/>
    <mergeCell ref="N83:N85"/>
    <mergeCell ref="B83:B85"/>
    <mergeCell ref="D83:D85"/>
    <mergeCell ref="E83:E85"/>
    <mergeCell ref="F83:F85"/>
    <mergeCell ref="J83:J85"/>
    <mergeCell ref="K83:K85"/>
    <mergeCell ref="G83:G85"/>
    <mergeCell ref="M77:M79"/>
    <mergeCell ref="N77:N79"/>
    <mergeCell ref="O77:O79"/>
    <mergeCell ref="B80:B82"/>
    <mergeCell ref="D80:D82"/>
    <mergeCell ref="E80:E82"/>
    <mergeCell ref="F80:F82"/>
    <mergeCell ref="J80:J82"/>
    <mergeCell ref="K80:K82"/>
    <mergeCell ref="M80:M82"/>
    <mergeCell ref="N80:N82"/>
    <mergeCell ref="O80:O82"/>
    <mergeCell ref="G80:G82"/>
    <mergeCell ref="E73:F73"/>
    <mergeCell ref="J73:K73"/>
    <mergeCell ref="B77:B79"/>
    <mergeCell ref="D77:D79"/>
    <mergeCell ref="E77:E79"/>
    <mergeCell ref="F77:F79"/>
    <mergeCell ref="J77:J79"/>
    <mergeCell ref="K77:K79"/>
    <mergeCell ref="E4:H4"/>
    <mergeCell ref="G19:G21"/>
    <mergeCell ref="J19:J21"/>
    <mergeCell ref="E6:F6"/>
    <mergeCell ref="B10:B12"/>
    <mergeCell ref="D10:D12"/>
    <mergeCell ref="E10:E12"/>
    <mergeCell ref="F10:F12"/>
    <mergeCell ref="G10:G12"/>
    <mergeCell ref="B16:B18"/>
    <mergeCell ref="D16:D18"/>
    <mergeCell ref="E16:E18"/>
    <mergeCell ref="F16:F18"/>
    <mergeCell ref="G16:G18"/>
    <mergeCell ref="B22:B24"/>
    <mergeCell ref="D22:D24"/>
    <mergeCell ref="E22:E24"/>
    <mergeCell ref="F22:F24"/>
    <mergeCell ref="G22:G24"/>
    <mergeCell ref="J22:J24"/>
    <mergeCell ref="J16:J18"/>
    <mergeCell ref="J10:J12"/>
    <mergeCell ref="B13:B15"/>
    <mergeCell ref="D13:D15"/>
    <mergeCell ref="E13:E15"/>
    <mergeCell ref="F13:F15"/>
    <mergeCell ref="G13:G15"/>
    <mergeCell ref="J13:J15"/>
    <mergeCell ref="B19:B21"/>
    <mergeCell ref="D19:D21"/>
    <mergeCell ref="E19:E21"/>
    <mergeCell ref="F19:F21"/>
    <mergeCell ref="H10:H36"/>
    <mergeCell ref="B28:B30"/>
    <mergeCell ref="D28:D30"/>
    <mergeCell ref="E28:E30"/>
    <mergeCell ref="F28:F30"/>
    <mergeCell ref="G28:G30"/>
    <mergeCell ref="J28:J30"/>
    <mergeCell ref="B25:B27"/>
    <mergeCell ref="D25:D27"/>
    <mergeCell ref="E25:E27"/>
    <mergeCell ref="F25:F27"/>
    <mergeCell ref="G25:G27"/>
    <mergeCell ref="J25:J27"/>
    <mergeCell ref="B34:B36"/>
    <mergeCell ref="D34:D36"/>
    <mergeCell ref="E34:E36"/>
    <mergeCell ref="F34:F36"/>
    <mergeCell ref="G34:G36"/>
    <mergeCell ref="J34:J36"/>
    <mergeCell ref="B31:B33"/>
    <mergeCell ref="D31:D33"/>
    <mergeCell ref="E31:E33"/>
    <mergeCell ref="F31:F33"/>
    <mergeCell ref="G31:G33"/>
    <mergeCell ref="J31:J33"/>
    <mergeCell ref="B47:B49"/>
    <mergeCell ref="D47:D49"/>
    <mergeCell ref="E47:E49"/>
    <mergeCell ref="J47:J49"/>
    <mergeCell ref="K47:K49"/>
    <mergeCell ref="J39:K39"/>
    <mergeCell ref="E40:F40"/>
    <mergeCell ref="J40:K40"/>
    <mergeCell ref="B44:B46"/>
    <mergeCell ref="D44:D46"/>
    <mergeCell ref="E44:E46"/>
    <mergeCell ref="J44:J46"/>
    <mergeCell ref="K44:K46"/>
    <mergeCell ref="F44:F46"/>
    <mergeCell ref="F47:F49"/>
    <mergeCell ref="G44:G46"/>
    <mergeCell ref="G47:G49"/>
    <mergeCell ref="H44:H70"/>
    <mergeCell ref="I44:I46"/>
    <mergeCell ref="I47:I49"/>
    <mergeCell ref="I50:I52"/>
    <mergeCell ref="I53:I55"/>
    <mergeCell ref="J56:J58"/>
    <mergeCell ref="K56:K58"/>
    <mergeCell ref="B53:B55"/>
    <mergeCell ref="D53:D55"/>
    <mergeCell ref="E53:E55"/>
    <mergeCell ref="J53:J55"/>
    <mergeCell ref="K53:K55"/>
    <mergeCell ref="B50:B52"/>
    <mergeCell ref="D50:D52"/>
    <mergeCell ref="E50:E52"/>
    <mergeCell ref="J50:J52"/>
    <mergeCell ref="K50:K52"/>
    <mergeCell ref="F50:F52"/>
    <mergeCell ref="F53:F55"/>
    <mergeCell ref="G50:G52"/>
    <mergeCell ref="G53:G55"/>
    <mergeCell ref="J62:J64"/>
    <mergeCell ref="K62:K64"/>
    <mergeCell ref="J59:J61"/>
    <mergeCell ref="B62:B64"/>
    <mergeCell ref="F59:F61"/>
    <mergeCell ref="F62:F64"/>
    <mergeCell ref="K59:K61"/>
    <mergeCell ref="I56:I58"/>
    <mergeCell ref="I59:I61"/>
    <mergeCell ref="I62:I64"/>
    <mergeCell ref="D62:D64"/>
    <mergeCell ref="E62:E64"/>
    <mergeCell ref="B59:B61"/>
    <mergeCell ref="D59:D61"/>
    <mergeCell ref="E59:E61"/>
    <mergeCell ref="B56:B58"/>
    <mergeCell ref="D56:D58"/>
    <mergeCell ref="E56:E58"/>
    <mergeCell ref="F56:F58"/>
    <mergeCell ref="G56:G58"/>
    <mergeCell ref="G59:G61"/>
    <mergeCell ref="G62:G64"/>
    <mergeCell ref="K65:K67"/>
    <mergeCell ref="B68:B70"/>
    <mergeCell ref="D68:D70"/>
    <mergeCell ref="E68:E70"/>
    <mergeCell ref="J68:J70"/>
    <mergeCell ref="K68:K70"/>
    <mergeCell ref="B65:B67"/>
    <mergeCell ref="D65:D67"/>
    <mergeCell ref="E65:E67"/>
    <mergeCell ref="J65:J67"/>
    <mergeCell ref="F65:F67"/>
    <mergeCell ref="F68:F70"/>
    <mergeCell ref="I65:I67"/>
    <mergeCell ref="I68:I70"/>
    <mergeCell ref="G65:G67"/>
    <mergeCell ref="G68:G70"/>
    <mergeCell ref="P53:P55"/>
    <mergeCell ref="P56:P58"/>
    <mergeCell ref="P59:P61"/>
    <mergeCell ref="M44:M46"/>
    <mergeCell ref="M47:M49"/>
    <mergeCell ref="M50:M52"/>
    <mergeCell ref="M53:M55"/>
    <mergeCell ref="M56:M58"/>
    <mergeCell ref="M59:M61"/>
    <mergeCell ref="N59:N61"/>
    <mergeCell ref="N53:N55"/>
    <mergeCell ref="N47:N49"/>
    <mergeCell ref="N44:N46"/>
    <mergeCell ref="N56:N58"/>
    <mergeCell ref="N50:N52"/>
    <mergeCell ref="P77:P79"/>
    <mergeCell ref="P80:P82"/>
    <mergeCell ref="P83:P85"/>
    <mergeCell ref="P86:P88"/>
    <mergeCell ref="P89:P91"/>
    <mergeCell ref="P92:P94"/>
    <mergeCell ref="L10:L12"/>
    <mergeCell ref="L13:L15"/>
    <mergeCell ref="L16:L18"/>
    <mergeCell ref="L19:L21"/>
    <mergeCell ref="L22:L24"/>
    <mergeCell ref="L25:L27"/>
    <mergeCell ref="L86:L88"/>
    <mergeCell ref="L89:L91"/>
    <mergeCell ref="L92:L94"/>
    <mergeCell ref="O44:O46"/>
    <mergeCell ref="O50:O52"/>
    <mergeCell ref="O53:O55"/>
    <mergeCell ref="O56:O58"/>
    <mergeCell ref="O59:O61"/>
    <mergeCell ref="O47:O49"/>
    <mergeCell ref="P44:P46"/>
    <mergeCell ref="P47:P49"/>
    <mergeCell ref="P50:P52"/>
    <mergeCell ref="L44:L46"/>
    <mergeCell ref="L47:L49"/>
    <mergeCell ref="L50:L52"/>
    <mergeCell ref="L53:L55"/>
    <mergeCell ref="L56:L58"/>
    <mergeCell ref="L59:L61"/>
    <mergeCell ref="L77:L79"/>
    <mergeCell ref="L80:L82"/>
    <mergeCell ref="L83:L85"/>
  </mergeCells>
  <phoneticPr fontId="38" type="noConversion"/>
  <pageMargins left="0.70000000000000007" right="0.70000000000000007" top="0.75000000000000011" bottom="0.75000000000000011" header="0.30000000000000004" footer="0.30000000000000004"/>
  <pageSetup paperSize="9" scale="50" orientation="landscape" verticalDpi="300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8"/>
  <sheetViews>
    <sheetView workbookViewId="0"/>
  </sheetViews>
  <sheetFormatPr baseColWidth="10" defaultColWidth="8.83203125" defaultRowHeight="14" x14ac:dyDescent="0"/>
  <cols>
    <col min="1" max="1" width="11" style="116" bestFit="1" customWidth="1"/>
    <col min="2" max="2" width="15.6640625" bestFit="1" customWidth="1"/>
    <col min="3" max="3" width="15.6640625" customWidth="1"/>
    <col min="4" max="4" width="13.1640625" customWidth="1"/>
    <col min="5" max="5" width="13.5" customWidth="1"/>
    <col min="6" max="8" width="11.83203125" bestFit="1" customWidth="1"/>
    <col min="9" max="9" width="11.5" bestFit="1" customWidth="1"/>
  </cols>
  <sheetData>
    <row r="1" spans="1:9">
      <c r="A1" s="116" t="s">
        <v>169</v>
      </c>
    </row>
    <row r="4" spans="1:9" ht="38.25" customHeight="1">
      <c r="B4" s="118" t="s">
        <v>156</v>
      </c>
      <c r="C4" s="118" t="s">
        <v>157</v>
      </c>
      <c r="D4" s="118" t="s">
        <v>158</v>
      </c>
      <c r="E4" s="118" t="s">
        <v>159</v>
      </c>
      <c r="F4" s="118" t="s">
        <v>160</v>
      </c>
      <c r="G4" s="118" t="s">
        <v>161</v>
      </c>
      <c r="H4" s="118" t="s">
        <v>162</v>
      </c>
      <c r="I4" s="118" t="s">
        <v>163</v>
      </c>
    </row>
    <row r="5" spans="1:9" ht="15" customHeight="1">
      <c r="A5" s="117" t="s">
        <v>102</v>
      </c>
      <c r="B5">
        <v>0.52802136854652959</v>
      </c>
      <c r="C5">
        <v>2.1722825023340624</v>
      </c>
      <c r="D5">
        <v>0.94522659315481083</v>
      </c>
      <c r="E5">
        <v>1.0273093590699773</v>
      </c>
      <c r="F5">
        <v>1.0287522280005401</v>
      </c>
      <c r="G5">
        <v>1.222976721880308</v>
      </c>
      <c r="H5">
        <v>1.6491098757977176</v>
      </c>
      <c r="I5">
        <v>1.2754385049413854</v>
      </c>
    </row>
    <row r="6" spans="1:9" ht="15" customHeight="1">
      <c r="A6" s="117" t="s">
        <v>103</v>
      </c>
      <c r="B6">
        <v>1.5451904200773863</v>
      </c>
      <c r="C6">
        <v>6.3569209737627128</v>
      </c>
      <c r="D6">
        <v>2.7660908507654338</v>
      </c>
      <c r="E6">
        <v>3.0062960983195262</v>
      </c>
      <c r="F6">
        <v>1.3633129609083448</v>
      </c>
      <c r="G6">
        <v>1.6207012441364537</v>
      </c>
      <c r="H6">
        <v>2.185417252516316</v>
      </c>
      <c r="I6">
        <v>1.6902241349286682</v>
      </c>
    </row>
    <row r="7" spans="1:9" ht="15" customHeight="1">
      <c r="A7" s="117" t="s">
        <v>104</v>
      </c>
      <c r="B7">
        <v>3.3786365659560236</v>
      </c>
      <c r="C7">
        <v>13.899727418561028</v>
      </c>
      <c r="D7">
        <v>6.0481967605548945</v>
      </c>
      <c r="E7">
        <v>6.5734176150047485</v>
      </c>
      <c r="F7">
        <v>0.59812701479531882</v>
      </c>
      <c r="G7">
        <v>0.71105111212653405</v>
      </c>
      <c r="H7">
        <v>0.95880926449847748</v>
      </c>
      <c r="I7">
        <v>0.74155292669285477</v>
      </c>
    </row>
    <row r="8" spans="1:9" ht="15" customHeight="1">
      <c r="A8" s="117" t="s">
        <v>105</v>
      </c>
      <c r="B8">
        <v>2.8200947117616646E-2</v>
      </c>
      <c r="C8">
        <v>0.11601883488442294</v>
      </c>
      <c r="D8">
        <v>5.0483345477285932E-2</v>
      </c>
      <c r="E8">
        <v>5.4867281201730608E-2</v>
      </c>
      <c r="F8">
        <v>8.9174939414920149E-2</v>
      </c>
      <c r="G8">
        <v>0.10601082759402478</v>
      </c>
      <c r="H8">
        <v>0.14294916624251602</v>
      </c>
      <c r="I8">
        <v>0.1105583524486371</v>
      </c>
    </row>
    <row r="9" spans="1:9" ht="15" customHeight="1">
      <c r="A9" s="117" t="s">
        <v>106</v>
      </c>
      <c r="B9">
        <v>1.5382012450810513E-2</v>
      </c>
      <c r="C9">
        <v>6.3281674735169116E-2</v>
      </c>
      <c r="D9">
        <v>2.7535793228912229E-2</v>
      </c>
      <c r="E9">
        <v>2.992698078781646E-2</v>
      </c>
      <c r="F9">
        <v>0.17624840623974011</v>
      </c>
      <c r="G9">
        <v>0.20952343259429912</v>
      </c>
      <c r="H9">
        <v>0.28252963095736872</v>
      </c>
      <c r="I9">
        <v>0.2185113165583327</v>
      </c>
    </row>
    <row r="10" spans="1:9" ht="15" customHeight="1">
      <c r="A10" s="117" t="s">
        <v>107</v>
      </c>
      <c r="B10">
        <v>1.5572575414752782E-2</v>
      </c>
      <c r="C10">
        <v>6.406565170432893E-2</v>
      </c>
      <c r="D10">
        <v>2.787692559952909E-2</v>
      </c>
      <c r="E10">
        <v>3.0297736836740967E-2</v>
      </c>
      <c r="F10">
        <v>6.1225106276092706E-2</v>
      </c>
      <c r="G10">
        <v>7.2784172643629116E-2</v>
      </c>
      <c r="H10">
        <v>9.8145038871902526E-2</v>
      </c>
      <c r="I10">
        <v>7.5906380456087996E-2</v>
      </c>
    </row>
    <row r="11" spans="1:9" ht="15" customHeight="1"/>
    <row r="12" spans="1:9" ht="15.75" customHeight="1"/>
    <row r="17" spans="6:6" ht="15">
      <c r="F17" s="117"/>
    </row>
    <row r="18" spans="6:6" ht="15">
      <c r="F18" s="117"/>
    </row>
    <row r="19" spans="6:6" ht="15">
      <c r="F19" s="117"/>
    </row>
    <row r="20" spans="6:6" ht="15">
      <c r="F20" s="117"/>
    </row>
    <row r="21" spans="6:6" ht="15">
      <c r="F21" s="117"/>
    </row>
    <row r="22" spans="6:6" ht="15">
      <c r="F22" s="117"/>
    </row>
    <row r="35" spans="1:2">
      <c r="A35" s="116" t="s">
        <v>165</v>
      </c>
    </row>
    <row r="36" spans="1:2">
      <c r="B36" t="s">
        <v>166</v>
      </c>
    </row>
    <row r="37" spans="1:2">
      <c r="B37" t="s">
        <v>167</v>
      </c>
    </row>
    <row r="38" spans="1:2">
      <c r="B38" t="s">
        <v>168</v>
      </c>
    </row>
  </sheetData>
  <phoneticPr fontId="38" type="noConversion"/>
  <pageMargins left="0.70000000000000007" right="0.70000000000000007" top="0.75000000000000011" bottom="0.75000000000000011" header="0.30000000000000004" footer="0.30000000000000004"/>
  <pageSetup paperSize="9" scale="75" orientation="landscape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qMan</vt:lpstr>
      <vt:lpstr>Curvas padrão</vt:lpstr>
      <vt:lpstr>Amostras</vt:lpstr>
      <vt:lpstr>gráfico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na Diamond</dc:creator>
  <cp:lastModifiedBy>admin</cp:lastModifiedBy>
  <cp:lastPrinted>2018-04-07T18:37:54Z</cp:lastPrinted>
  <dcterms:created xsi:type="dcterms:W3CDTF">2017-08-09T13:02:58Z</dcterms:created>
  <dcterms:modified xsi:type="dcterms:W3CDTF">2018-11-12T18:41:42Z</dcterms:modified>
</cp:coreProperties>
</file>